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lingoding/Documents/Current papers/Hypoxia paper/Ultimate Figure and paper/U ULTIMATE HYPOXIA/SUBMITTED..../REVISED HYPOXIA/NEW TABLES 1-4/"/>
    </mc:Choice>
  </mc:AlternateContent>
  <xr:revisionPtr revIDLastSave="0" documentId="13_ncr:1_{587B98E8-FAC5-FE48-BEFE-253FC0B403BB}" xr6:coauthVersionLast="36" xr6:coauthVersionMax="40" xr10:uidLastSave="{00000000-0000-0000-0000-000000000000}"/>
  <bookViews>
    <workbookView xWindow="3360" yWindow="3580" windowWidth="27680" windowHeight="17420" xr2:uid="{00000000-000D-0000-FFFF-FFFF00000000}"/>
  </bookViews>
  <sheets>
    <sheet name="Sheet1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71" uniqueCount="160">
  <si>
    <t>Total subpeaks</t>
  </si>
  <si>
    <t>MITF_common_annotated_over10.txt</t>
  </si>
  <si>
    <t>HIF1a_annotated_peaks_over10.txt</t>
  </si>
  <si>
    <t>HIF1b_annotated_peaks_over10.txt</t>
  </si>
  <si>
    <t>HIF2a_annotated_peaks_over10.txt</t>
  </si>
  <si>
    <t>MITF_common</t>
  </si>
  <si>
    <t>Peak Score</t>
  </si>
  <si>
    <t>Focus Ratio/Region Size</t>
  </si>
  <si>
    <t>Annotation</t>
  </si>
  <si>
    <t>Detailed Annotation</t>
  </si>
  <si>
    <t>Distance to TSS</t>
  </si>
  <si>
    <t>Gene Name</t>
  </si>
  <si>
    <t>Gene Alias</t>
  </si>
  <si>
    <t>Gene Description</t>
  </si>
  <si>
    <t>Gene Type</t>
  </si>
  <si>
    <t>HIF1a</t>
  </si>
  <si>
    <t>HIF1b</t>
  </si>
  <si>
    <t>HIF2a</t>
  </si>
  <si>
    <t>protein-coding</t>
  </si>
  <si>
    <t>-</t>
  </si>
  <si>
    <t>chr3-2</t>
  </si>
  <si>
    <t>chr3-3</t>
  </si>
  <si>
    <t>Intergenic</t>
  </si>
  <si>
    <t>CpG</t>
  </si>
  <si>
    <t>ncRNA</t>
  </si>
  <si>
    <t>chr2-5</t>
  </si>
  <si>
    <t>chr11-25</t>
  </si>
  <si>
    <t>chr10-83</t>
  </si>
  <si>
    <t>chr1-176</t>
  </si>
  <si>
    <t>chr10-48</t>
  </si>
  <si>
    <t>chr6-69</t>
  </si>
  <si>
    <t>chr4-4</t>
  </si>
  <si>
    <t>chr3-31</t>
  </si>
  <si>
    <t>MIRb|SINE|MIR</t>
  </si>
  <si>
    <t>chr1-2740</t>
  </si>
  <si>
    <t>chr1-81</t>
  </si>
  <si>
    <t>SLC2A1</t>
  </si>
  <si>
    <t>DYT17|DYT18|DYT9|EIG12|GLUT|GLUT1|GLUT1DS|HTLVR|PED</t>
  </si>
  <si>
    <t>solute carrier family 2 (facilitated glucose transporter), member 1</t>
  </si>
  <si>
    <t>chr1-3</t>
  </si>
  <si>
    <t>chr1-6</t>
  </si>
  <si>
    <t>chr1-7</t>
  </si>
  <si>
    <t>AK4</t>
  </si>
  <si>
    <t>intron (NM_001005353, intron 2 of 5)</t>
  </si>
  <si>
    <t>AK 4|AK3|AK3L1|AK3L2</t>
  </si>
  <si>
    <t>adenylate kinase 4</t>
  </si>
  <si>
    <t>chr11-1</t>
  </si>
  <si>
    <t>chr2-1</t>
  </si>
  <si>
    <t>PDK1</t>
  </si>
  <si>
    <t>non-coding (NR_103729, exon 1 of 12)</t>
  </si>
  <si>
    <t>pyruvate dehydrogenase kinase, isozyme 1</t>
  </si>
  <si>
    <t>promoter-TSS (NM_002610)</t>
  </si>
  <si>
    <t>chr4-1</t>
  </si>
  <si>
    <t>ANKRD37</t>
  </si>
  <si>
    <t>promoter-TSS (NM_181726)</t>
  </si>
  <si>
    <t>Lrp2bp</t>
  </si>
  <si>
    <t>ankyrin repeat domain 37</t>
  </si>
  <si>
    <t>chr8-3</t>
  </si>
  <si>
    <t>chr3-1</t>
  </si>
  <si>
    <t>chr3-8</t>
  </si>
  <si>
    <t>PFKFB4</t>
  </si>
  <si>
    <t>promoter-TSS (NM_004567)</t>
  </si>
  <si>
    <t>6-phosphofructo-2-kinase/fructose-2,6-biphosphatase 4</t>
  </si>
  <si>
    <t>chr8-6</t>
  </si>
  <si>
    <t>chr2-2</t>
  </si>
  <si>
    <t>chr2-9</t>
  </si>
  <si>
    <t>chr10-16</t>
  </si>
  <si>
    <t>chr10-11</t>
  </si>
  <si>
    <t>chr10-42</t>
  </si>
  <si>
    <t>DDIT4</t>
  </si>
  <si>
    <t>promoter-TSS (NM_019058)</t>
  </si>
  <si>
    <t>Dig2|REDD-1|REDD1</t>
  </si>
  <si>
    <t>DNA-damage-inducible transcript 4</t>
  </si>
  <si>
    <t>chr2-3</t>
  </si>
  <si>
    <t>chr10-19</t>
  </si>
  <si>
    <t>chr10-1</t>
  </si>
  <si>
    <t>chr10-17</t>
  </si>
  <si>
    <t>chr3-7</t>
  </si>
  <si>
    <t>chr3-16</t>
  </si>
  <si>
    <t>TMEM45A</t>
  </si>
  <si>
    <t>promoter-TSS (NM_018004)</t>
  </si>
  <si>
    <t>DERP7</t>
  </si>
  <si>
    <t>transmembrane protein 45A</t>
  </si>
  <si>
    <t>chr10-28</t>
  </si>
  <si>
    <t>chr10-9</t>
  </si>
  <si>
    <t>BNIP3</t>
  </si>
  <si>
    <t>promoter-TSS (NM_004052)</t>
  </si>
  <si>
    <t>NIP3</t>
  </si>
  <si>
    <t>BCL2/adenovirus E1B 19kDa interacting protein 3</t>
  </si>
  <si>
    <t>chr8-5</t>
  </si>
  <si>
    <t>chr8-10</t>
  </si>
  <si>
    <t>BNIP3L</t>
  </si>
  <si>
    <t>intron (NM_004331, intron 1 of 5)</t>
  </si>
  <si>
    <t>BNIP3a|NIX</t>
  </si>
  <si>
    <t>BCL2/adenovirus E1B 19kDa interacting protein 3-like</t>
  </si>
  <si>
    <t>chr3-9</t>
  </si>
  <si>
    <t>chr11-2</t>
  </si>
  <si>
    <t>chr2-33</t>
  </si>
  <si>
    <t>chr2-90</t>
  </si>
  <si>
    <t>HK2</t>
  </si>
  <si>
    <t>HKII|HXK2</t>
  </si>
  <si>
    <t>hexokinase 2</t>
  </si>
  <si>
    <t>chr6-26</t>
  </si>
  <si>
    <t>chr11-18</t>
  </si>
  <si>
    <t>chr11-14</t>
  </si>
  <si>
    <t>MIR210HG</t>
  </si>
  <si>
    <t>promoter-TSS (NR_038262)</t>
  </si>
  <si>
    <t>MIR210 host gene (non-protein coding)</t>
  </si>
  <si>
    <t>chr10-38</t>
  </si>
  <si>
    <t>chr10-63</t>
  </si>
  <si>
    <t>chr6-45</t>
  </si>
  <si>
    <t>NRN1</t>
  </si>
  <si>
    <t>NRN|dJ380B8.2</t>
  </si>
  <si>
    <t>neuritin 1</t>
  </si>
  <si>
    <t>chr3-600</t>
  </si>
  <si>
    <t>BHLHE40</t>
  </si>
  <si>
    <t>BHLHB2|DEC1|HLHB2|SHARP-2|STRA13|Stra14</t>
  </si>
  <si>
    <t>basic helix-loop-helix family, member e40</t>
  </si>
  <si>
    <t>chr3-864</t>
  </si>
  <si>
    <t>promoter-TSS (NM_003670)</t>
  </si>
  <si>
    <t>chr2-1018</t>
  </si>
  <si>
    <t>5' UTR (NM_000189, exon 1 of 18)</t>
  </si>
  <si>
    <t>chr8-805</t>
  </si>
  <si>
    <t>NDRG1</t>
  </si>
  <si>
    <t>CAP43|CMT4D|DRG-1|DRG1|GC4|HMSNL|NDR1|NMSL|PROXY1|RIT42|RTP|TARG1|TDD5</t>
  </si>
  <si>
    <t>N-myc downstream regulated 1</t>
  </si>
  <si>
    <t>chr11-952</t>
  </si>
  <si>
    <t>promoter-TSS (NM_001165415)</t>
  </si>
  <si>
    <t>LDHA</t>
  </si>
  <si>
    <t>GSD11|HEL-S-133P|LDH1|LDHM</t>
  </si>
  <si>
    <t>lactate dehydrogenase A</t>
  </si>
  <si>
    <t>promoter-TSS (NM_001165416)</t>
  </si>
  <si>
    <t>IGR39</t>
  </si>
  <si>
    <t>FC</t>
  </si>
  <si>
    <t>PValue</t>
  </si>
  <si>
    <t>IGR37</t>
  </si>
  <si>
    <t>501mel</t>
  </si>
  <si>
    <t>logFC</t>
  </si>
  <si>
    <t>logCPM</t>
  </si>
  <si>
    <t>F</t>
  </si>
  <si>
    <t>FDR</t>
  </si>
  <si>
    <t>IGR39_DMEM_0h_1</t>
  </si>
  <si>
    <t>IGR39_DMEM_0h_2</t>
  </si>
  <si>
    <t>IGR39_DMEM_0h_3</t>
  </si>
  <si>
    <t>IGR39_DMEM_12h_1</t>
  </si>
  <si>
    <t>IGR39_DMEM_12h_2</t>
  </si>
  <si>
    <t>IGR39_DMEM_12h_3</t>
  </si>
  <si>
    <t>IGR37_DMEM_0h_1</t>
  </si>
  <si>
    <t>IGR37_DMEM_0h_2</t>
  </si>
  <si>
    <t>IGR37_DMEM_0h_3</t>
  </si>
  <si>
    <t>IGR37_DMEM_12h_1</t>
  </si>
  <si>
    <t>IGR37_DMEM_12h_2</t>
  </si>
  <si>
    <t>IGR37_DMEM_12h_3</t>
  </si>
  <si>
    <t>X501_DMEM_0h_1</t>
  </si>
  <si>
    <t>X501_DMEM_0h_2</t>
  </si>
  <si>
    <t>X501_DMEM_0h_3</t>
  </si>
  <si>
    <t>X501_DMEM_12h_1</t>
  </si>
  <si>
    <t>X501_DMEM_12h_2</t>
  </si>
  <si>
    <t>X501_DMEM_12h_3</t>
  </si>
  <si>
    <t>MITF_PLX_Peak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8478D-4BCE-4905-B60C-4096674F6784}">
  <dimension ref="A1:BU20"/>
  <sheetViews>
    <sheetView tabSelected="1" workbookViewId="0">
      <selection activeCell="BI1" sqref="BI1"/>
    </sheetView>
  </sheetViews>
  <sheetFormatPr baseColWidth="10" defaultColWidth="8.83203125" defaultRowHeight="15" x14ac:dyDescent="0.2"/>
  <sheetData>
    <row r="1" spans="1:7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9</v>
      </c>
      <c r="Q1" t="s">
        <v>15</v>
      </c>
      <c r="R1" t="s">
        <v>6</v>
      </c>
      <c r="S1" t="s">
        <v>7</v>
      </c>
      <c r="T1" t="s">
        <v>8</v>
      </c>
      <c r="U1" t="s">
        <v>9</v>
      </c>
      <c r="V1" t="s">
        <v>10</v>
      </c>
      <c r="W1" t="s">
        <v>11</v>
      </c>
      <c r="X1" t="s">
        <v>16</v>
      </c>
      <c r="Y1" t="s">
        <v>17</v>
      </c>
      <c r="Z1" t="s">
        <v>6</v>
      </c>
      <c r="AA1" t="s">
        <v>7</v>
      </c>
      <c r="AB1" t="s">
        <v>8</v>
      </c>
      <c r="AC1" t="s">
        <v>9</v>
      </c>
      <c r="AD1" t="s">
        <v>10</v>
      </c>
      <c r="AE1" t="s">
        <v>11</v>
      </c>
      <c r="AF1" t="s">
        <v>12</v>
      </c>
      <c r="AG1" t="s">
        <v>13</v>
      </c>
      <c r="AH1" t="s">
        <v>14</v>
      </c>
      <c r="AI1" s="2" t="s">
        <v>132</v>
      </c>
      <c r="AJ1" t="s">
        <v>137</v>
      </c>
      <c r="AK1" t="s">
        <v>133</v>
      </c>
      <c r="AL1" t="s">
        <v>138</v>
      </c>
      <c r="AM1" t="s">
        <v>139</v>
      </c>
      <c r="AN1" t="s">
        <v>134</v>
      </c>
      <c r="AO1" t="s">
        <v>140</v>
      </c>
      <c r="AP1" t="s">
        <v>141</v>
      </c>
      <c r="AQ1" t="s">
        <v>142</v>
      </c>
      <c r="AR1" t="s">
        <v>143</v>
      </c>
      <c r="AS1" t="s">
        <v>144</v>
      </c>
      <c r="AT1" t="s">
        <v>145</v>
      </c>
      <c r="AU1" t="s">
        <v>146</v>
      </c>
      <c r="AV1" s="2" t="s">
        <v>135</v>
      </c>
      <c r="AW1" t="s">
        <v>137</v>
      </c>
      <c r="AX1" t="s">
        <v>133</v>
      </c>
      <c r="AY1" t="s">
        <v>138</v>
      </c>
      <c r="AZ1" t="s">
        <v>139</v>
      </c>
      <c r="BA1" t="s">
        <v>134</v>
      </c>
      <c r="BB1" t="s">
        <v>140</v>
      </c>
      <c r="BC1" t="s">
        <v>147</v>
      </c>
      <c r="BD1" t="s">
        <v>148</v>
      </c>
      <c r="BE1" t="s">
        <v>149</v>
      </c>
      <c r="BF1" t="s">
        <v>150</v>
      </c>
      <c r="BG1" t="s">
        <v>151</v>
      </c>
      <c r="BH1" t="s">
        <v>152</v>
      </c>
      <c r="BI1" s="2" t="s">
        <v>136</v>
      </c>
      <c r="BJ1" t="s">
        <v>137</v>
      </c>
      <c r="BK1" t="s">
        <v>133</v>
      </c>
      <c r="BL1" t="s">
        <v>138</v>
      </c>
      <c r="BM1" t="s">
        <v>139</v>
      </c>
      <c r="BN1" t="s">
        <v>134</v>
      </c>
      <c r="BO1" t="s">
        <v>140</v>
      </c>
      <c r="BP1" t="s">
        <v>153</v>
      </c>
      <c r="BQ1" t="s">
        <v>154</v>
      </c>
      <c r="BR1" t="s">
        <v>155</v>
      </c>
      <c r="BS1" t="s">
        <v>156</v>
      </c>
      <c r="BT1" t="s">
        <v>157</v>
      </c>
      <c r="BU1" t="s">
        <v>158</v>
      </c>
    </row>
    <row r="2" spans="1:73" x14ac:dyDescent="0.2">
      <c r="A2">
        <v>3</v>
      </c>
      <c r="B2" t="s">
        <v>34</v>
      </c>
      <c r="D2" t="s">
        <v>28</v>
      </c>
      <c r="E2" t="s">
        <v>35</v>
      </c>
      <c r="F2" t="s">
        <v>34</v>
      </c>
      <c r="G2">
        <v>10.9</v>
      </c>
      <c r="H2">
        <v>0.81799999999999995</v>
      </c>
      <c r="I2" t="s">
        <v>22</v>
      </c>
      <c r="J2" t="s">
        <v>22</v>
      </c>
      <c r="K2">
        <v>-76902</v>
      </c>
      <c r="L2" t="s">
        <v>36</v>
      </c>
      <c r="M2" t="s">
        <v>37</v>
      </c>
      <c r="N2" t="s">
        <v>38</v>
      </c>
      <c r="O2" t="s">
        <v>18</v>
      </c>
      <c r="P2">
        <v>11.8</v>
      </c>
      <c r="X2" t="s">
        <v>28</v>
      </c>
      <c r="Y2" t="s">
        <v>35</v>
      </c>
      <c r="Z2">
        <v>24.7</v>
      </c>
      <c r="AA2">
        <v>0.8</v>
      </c>
      <c r="AB2" t="s">
        <v>22</v>
      </c>
      <c r="AC2" t="s">
        <v>22</v>
      </c>
      <c r="AD2">
        <v>-76964</v>
      </c>
      <c r="AE2" t="s">
        <v>36</v>
      </c>
      <c r="AF2" t="s">
        <v>37</v>
      </c>
      <c r="AG2" t="s">
        <v>38</v>
      </c>
      <c r="AH2" t="s">
        <v>18</v>
      </c>
      <c r="AI2" t="s">
        <v>36</v>
      </c>
      <c r="AJ2">
        <v>1.4878672909999999</v>
      </c>
      <c r="AK2">
        <v>2.8047404901216022</v>
      </c>
      <c r="AL2">
        <v>7.4123447609999999</v>
      </c>
      <c r="AM2">
        <v>47.347619049999999</v>
      </c>
      <c r="AN2" s="1">
        <v>3.4300000000000002E-6</v>
      </c>
      <c r="AO2">
        <v>1.190387E-3</v>
      </c>
      <c r="AP2">
        <v>34.449753960000002</v>
      </c>
      <c r="AQ2">
        <v>82.293655920000006</v>
      </c>
      <c r="AR2">
        <v>71.789164240000005</v>
      </c>
      <c r="AS2">
        <v>192.23872499999999</v>
      </c>
      <c r="AT2">
        <v>160.45514589999999</v>
      </c>
      <c r="AU2">
        <v>177.57142920000001</v>
      </c>
      <c r="AV2" t="s">
        <v>36</v>
      </c>
      <c r="AW2">
        <v>2.3018019440000002</v>
      </c>
      <c r="AX2">
        <v>4.9307323547979758</v>
      </c>
      <c r="AY2">
        <v>7.0870766559999998</v>
      </c>
      <c r="AZ2">
        <v>434.89471090000001</v>
      </c>
      <c r="BA2" s="1">
        <v>5.8400000000000002E-15</v>
      </c>
      <c r="BB2" s="1">
        <v>7.4399999999999996E-11</v>
      </c>
      <c r="BC2">
        <v>33.976507480000002</v>
      </c>
      <c r="BD2">
        <v>38.156660930000001</v>
      </c>
      <c r="BE2">
        <v>36.035443669999999</v>
      </c>
      <c r="BF2">
        <v>186.8275371</v>
      </c>
      <c r="BG2">
        <v>160.9652944</v>
      </c>
      <c r="BH2">
        <v>185.93138479999999</v>
      </c>
      <c r="BI2" t="s">
        <v>36</v>
      </c>
      <c r="BJ2">
        <v>2.2620717520000002</v>
      </c>
      <c r="BK2">
        <v>4.7967982165354819</v>
      </c>
      <c r="BL2">
        <v>8.6203698830000004</v>
      </c>
      <c r="BM2">
        <v>258.12096539999999</v>
      </c>
      <c r="BN2" s="1">
        <v>7.9300000000000002E-18</v>
      </c>
      <c r="BO2" s="1">
        <v>6.36E-15</v>
      </c>
      <c r="BP2">
        <v>92.658624680000003</v>
      </c>
      <c r="BQ2">
        <v>100.1680704</v>
      </c>
      <c r="BR2">
        <v>103.321133</v>
      </c>
      <c r="BS2">
        <v>458.4552253</v>
      </c>
      <c r="BT2">
        <v>486.4003922</v>
      </c>
      <c r="BU2">
        <v>476.186779</v>
      </c>
    </row>
    <row r="3" spans="1:73" x14ac:dyDescent="0.2">
      <c r="A3">
        <v>3</v>
      </c>
      <c r="C3" t="s">
        <v>40</v>
      </c>
      <c r="D3" t="s">
        <v>39</v>
      </c>
      <c r="E3" t="s">
        <v>41</v>
      </c>
      <c r="L3" t="s">
        <v>42</v>
      </c>
      <c r="Q3" t="s">
        <v>40</v>
      </c>
      <c r="R3">
        <v>130.80000000000001</v>
      </c>
      <c r="S3">
        <v>0.83099999999999996</v>
      </c>
      <c r="T3" t="s">
        <v>43</v>
      </c>
      <c r="U3" t="s">
        <v>23</v>
      </c>
      <c r="V3">
        <v>552</v>
      </c>
      <c r="W3" t="s">
        <v>42</v>
      </c>
      <c r="X3" t="s">
        <v>39</v>
      </c>
      <c r="Y3" t="s">
        <v>41</v>
      </c>
      <c r="Z3">
        <v>102.8</v>
      </c>
      <c r="AA3">
        <v>0.74099999999999999</v>
      </c>
      <c r="AB3" t="s">
        <v>43</v>
      </c>
      <c r="AC3" t="s">
        <v>23</v>
      </c>
      <c r="AD3">
        <v>573</v>
      </c>
      <c r="AE3" t="s">
        <v>42</v>
      </c>
      <c r="AF3" t="s">
        <v>44</v>
      </c>
      <c r="AG3" t="s">
        <v>45</v>
      </c>
      <c r="AH3" t="s">
        <v>18</v>
      </c>
      <c r="AI3" t="s">
        <v>42</v>
      </c>
      <c r="AJ3">
        <v>1.207681628</v>
      </c>
      <c r="AK3">
        <v>2.3096618198018617</v>
      </c>
      <c r="AL3">
        <v>6.7786374089999999</v>
      </c>
      <c r="AM3">
        <v>48.926418660000003</v>
      </c>
      <c r="AN3" s="1">
        <v>2.7999999999999999E-6</v>
      </c>
      <c r="AO3">
        <v>1.1471420000000001E-3</v>
      </c>
      <c r="AP3">
        <v>36.35305528</v>
      </c>
      <c r="AQ3">
        <v>51.222032560000002</v>
      </c>
      <c r="AR3">
        <v>62.31299456</v>
      </c>
      <c r="AS3">
        <v>121.2012977</v>
      </c>
      <c r="AT3">
        <v>109.1429274</v>
      </c>
      <c r="AU3">
        <v>116.703709</v>
      </c>
      <c r="AV3" t="s">
        <v>42</v>
      </c>
      <c r="AW3">
        <v>2.5305717379999999</v>
      </c>
      <c r="AX3">
        <v>5.7780061440704031</v>
      </c>
      <c r="AY3">
        <v>5.7204337360000004</v>
      </c>
      <c r="AZ3">
        <v>248.72034429999999</v>
      </c>
      <c r="BA3" s="1">
        <v>1.1E-12</v>
      </c>
      <c r="BB3" s="1">
        <v>3.3000000000000002E-9</v>
      </c>
      <c r="BC3">
        <v>11.08324575</v>
      </c>
      <c r="BD3">
        <v>9.4516499540000005</v>
      </c>
      <c r="BE3">
        <v>13.284956190000001</v>
      </c>
      <c r="BF3">
        <v>76.695806289999993</v>
      </c>
      <c r="BG3">
        <v>55.100894189999998</v>
      </c>
      <c r="BH3">
        <v>64.401661410000003</v>
      </c>
      <c r="BI3" t="s">
        <v>42</v>
      </c>
      <c r="BJ3">
        <v>2.8231112230000002</v>
      </c>
      <c r="BK3">
        <v>7.0768690451194871</v>
      </c>
      <c r="BL3">
        <v>5.8765529440000002</v>
      </c>
      <c r="BM3">
        <v>221.55717440000001</v>
      </c>
      <c r="BN3" s="1">
        <v>8.4200000000000005E-17</v>
      </c>
      <c r="BO3" s="1">
        <v>3.8299999999999998E-14</v>
      </c>
      <c r="BP3">
        <v>10.48641207</v>
      </c>
      <c r="BQ3">
        <v>11.79425041</v>
      </c>
      <c r="BR3">
        <v>12.642011739999999</v>
      </c>
      <c r="BS3">
        <v>91.218932280000004</v>
      </c>
      <c r="BT3">
        <v>79.694698759999994</v>
      </c>
      <c r="BU3">
        <v>77.006572300000002</v>
      </c>
    </row>
    <row r="4" spans="1:73" x14ac:dyDescent="0.2">
      <c r="A4">
        <v>3</v>
      </c>
      <c r="C4" t="s">
        <v>47</v>
      </c>
      <c r="D4" t="s">
        <v>47</v>
      </c>
      <c r="E4" t="s">
        <v>47</v>
      </c>
      <c r="L4" t="s">
        <v>48</v>
      </c>
      <c r="Q4" t="s">
        <v>47</v>
      </c>
      <c r="R4">
        <v>87.4</v>
      </c>
      <c r="S4">
        <v>0.89400000000000002</v>
      </c>
      <c r="T4" t="s">
        <v>49</v>
      </c>
      <c r="U4" t="s">
        <v>49</v>
      </c>
      <c r="V4">
        <v>118</v>
      </c>
      <c r="W4" t="s">
        <v>48</v>
      </c>
      <c r="X4" t="s">
        <v>47</v>
      </c>
      <c r="Y4" t="s">
        <v>47</v>
      </c>
      <c r="Z4">
        <v>54.4</v>
      </c>
      <c r="AA4">
        <v>0.88600000000000001</v>
      </c>
      <c r="AB4" t="s">
        <v>51</v>
      </c>
      <c r="AC4" t="s">
        <v>51</v>
      </c>
      <c r="AD4">
        <v>97</v>
      </c>
      <c r="AE4" t="s">
        <v>48</v>
      </c>
      <c r="AF4" t="s">
        <v>19</v>
      </c>
      <c r="AG4" t="s">
        <v>50</v>
      </c>
      <c r="AH4" t="s">
        <v>18</v>
      </c>
      <c r="AI4" t="s">
        <v>48</v>
      </c>
      <c r="AJ4">
        <v>1.265453479</v>
      </c>
      <c r="AK4">
        <v>2.4040276327581043</v>
      </c>
      <c r="AL4">
        <v>5.7923739989999996</v>
      </c>
      <c r="AM4">
        <v>73.983543870000005</v>
      </c>
      <c r="AN4" s="1">
        <v>1.9299999999999999E-7</v>
      </c>
      <c r="AO4">
        <v>1.9413399999999999E-4</v>
      </c>
      <c r="AP4">
        <v>8.3745258239999991</v>
      </c>
      <c r="AQ4">
        <v>9.0753751380000001</v>
      </c>
      <c r="AR4">
        <v>10.624796310000001</v>
      </c>
      <c r="AS4">
        <v>22.725243320000001</v>
      </c>
      <c r="AT4">
        <v>21.394019449999998</v>
      </c>
      <c r="AU4">
        <v>23.697832420000001</v>
      </c>
      <c r="AV4" t="s">
        <v>48</v>
      </c>
      <c r="AW4">
        <v>2.812940073</v>
      </c>
      <c r="AX4">
        <v>7.0271518443871868</v>
      </c>
      <c r="AY4">
        <v>6.1467489820000001</v>
      </c>
      <c r="AZ4">
        <v>231.83284130000001</v>
      </c>
      <c r="BA4" s="1">
        <v>2.0999999999999999E-12</v>
      </c>
      <c r="BB4" s="1">
        <v>3.5899999999999998E-9</v>
      </c>
      <c r="BC4">
        <v>11.81001597</v>
      </c>
      <c r="BD4">
        <v>11.552016610000001</v>
      </c>
      <c r="BE4">
        <v>9.2994693349999995</v>
      </c>
      <c r="BF4">
        <v>88.243264769999996</v>
      </c>
      <c r="BG4">
        <v>56.22540223</v>
      </c>
      <c r="BH4">
        <v>85.010193060000006</v>
      </c>
      <c r="BI4" t="s">
        <v>48</v>
      </c>
      <c r="BJ4">
        <v>4.2263064479999999</v>
      </c>
      <c r="BK4">
        <v>18.71737802763672</v>
      </c>
      <c r="BL4">
        <v>5.9399843939999997</v>
      </c>
      <c r="BM4">
        <v>239.62187879999999</v>
      </c>
      <c r="BN4" s="1">
        <v>2.5200000000000001E-17</v>
      </c>
      <c r="BO4" s="1">
        <v>1.27E-14</v>
      </c>
      <c r="BP4">
        <v>5.8448854160000003</v>
      </c>
      <c r="BQ4">
        <v>7.4752291340000001</v>
      </c>
      <c r="BR4">
        <v>4.9943750079999996</v>
      </c>
      <c r="BS4">
        <v>111.1151134</v>
      </c>
      <c r="BT4">
        <v>113.8495697</v>
      </c>
      <c r="BU4">
        <v>118.323251</v>
      </c>
    </row>
    <row r="5" spans="1:73" x14ac:dyDescent="0.2">
      <c r="A5">
        <v>3</v>
      </c>
      <c r="C5" t="s">
        <v>52</v>
      </c>
      <c r="D5" t="s">
        <v>52</v>
      </c>
      <c r="E5" t="s">
        <v>31</v>
      </c>
      <c r="L5" t="s">
        <v>53</v>
      </c>
      <c r="Q5" t="s">
        <v>52</v>
      </c>
      <c r="R5">
        <v>74.5</v>
      </c>
      <c r="S5">
        <v>0.753</v>
      </c>
      <c r="T5" t="s">
        <v>54</v>
      </c>
      <c r="U5" t="s">
        <v>54</v>
      </c>
      <c r="V5">
        <v>-198</v>
      </c>
      <c r="W5" t="s">
        <v>53</v>
      </c>
      <c r="X5" t="s">
        <v>52</v>
      </c>
      <c r="Y5" t="s">
        <v>31</v>
      </c>
      <c r="Z5">
        <v>34.700000000000003</v>
      </c>
      <c r="AA5">
        <v>0.66700000000000004</v>
      </c>
      <c r="AB5" t="s">
        <v>54</v>
      </c>
      <c r="AC5" t="s">
        <v>54</v>
      </c>
      <c r="AD5">
        <v>-248</v>
      </c>
      <c r="AE5" t="s">
        <v>53</v>
      </c>
      <c r="AF5" t="s">
        <v>55</v>
      </c>
      <c r="AG5" t="s">
        <v>56</v>
      </c>
      <c r="AH5" t="s">
        <v>18</v>
      </c>
      <c r="AI5" t="s">
        <v>53</v>
      </c>
      <c r="AJ5">
        <v>1.333024242</v>
      </c>
      <c r="AK5">
        <v>2.5193022920657175</v>
      </c>
      <c r="AL5">
        <v>5.0956842240000002</v>
      </c>
      <c r="AM5">
        <v>36.202181950000003</v>
      </c>
      <c r="AN5" s="1">
        <v>1.6900000000000001E-5</v>
      </c>
      <c r="AO5">
        <v>2.9866979999999999E-3</v>
      </c>
      <c r="AP5">
        <v>4.1872629119999996</v>
      </c>
      <c r="AQ5">
        <v>6.7680763739999996</v>
      </c>
      <c r="AR5">
        <v>5.8867114679999997</v>
      </c>
      <c r="AS5">
        <v>13.130140580000001</v>
      </c>
      <c r="AT5">
        <v>12.70269905</v>
      </c>
      <c r="AU5">
        <v>17.04296167</v>
      </c>
      <c r="AV5" t="s">
        <v>53</v>
      </c>
      <c r="AW5">
        <v>2.326554019</v>
      </c>
      <c r="AX5">
        <v>5.0160579620188388</v>
      </c>
      <c r="AY5">
        <v>6.8842009160000002</v>
      </c>
      <c r="AZ5">
        <v>229.9775933</v>
      </c>
      <c r="BA5" s="1">
        <v>2.2600000000000001E-12</v>
      </c>
      <c r="BB5" s="1">
        <v>3.5899999999999998E-9</v>
      </c>
      <c r="BC5">
        <v>23.07495428</v>
      </c>
      <c r="BD5">
        <v>19.07833046</v>
      </c>
      <c r="BE5">
        <v>20.09349624</v>
      </c>
      <c r="BF5">
        <v>109.26998020000001</v>
      </c>
      <c r="BG5">
        <v>97.832199889999998</v>
      </c>
      <c r="BH5">
        <v>105.1641247</v>
      </c>
      <c r="BI5" t="s">
        <v>53</v>
      </c>
      <c r="BJ5">
        <v>3.5390626329999999</v>
      </c>
      <c r="BK5">
        <v>11.624225038413112</v>
      </c>
      <c r="BL5">
        <v>6.7360440099999996</v>
      </c>
      <c r="BM5">
        <v>297.00989429999998</v>
      </c>
      <c r="BN5" s="1">
        <v>8.7200000000000006E-19</v>
      </c>
      <c r="BO5" s="1">
        <v>1.19E-15</v>
      </c>
      <c r="BP5">
        <v>20.800915750000001</v>
      </c>
      <c r="BQ5">
        <v>17.774433720000001</v>
      </c>
      <c r="BR5">
        <v>20.757871130000002</v>
      </c>
      <c r="BS5">
        <v>226.44551949999999</v>
      </c>
      <c r="BT5">
        <v>242.7623131</v>
      </c>
      <c r="BU5">
        <v>221.37379970000001</v>
      </c>
    </row>
    <row r="6" spans="1:73" x14ac:dyDescent="0.2">
      <c r="A6">
        <v>3</v>
      </c>
      <c r="C6" t="s">
        <v>58</v>
      </c>
      <c r="D6" t="s">
        <v>58</v>
      </c>
      <c r="E6" t="s">
        <v>59</v>
      </c>
      <c r="L6" t="s">
        <v>60</v>
      </c>
      <c r="Q6" t="s">
        <v>58</v>
      </c>
      <c r="R6">
        <v>59</v>
      </c>
      <c r="S6">
        <v>0.88100000000000001</v>
      </c>
      <c r="T6" t="s">
        <v>61</v>
      </c>
      <c r="U6" t="s">
        <v>61</v>
      </c>
      <c r="V6">
        <v>-479</v>
      </c>
      <c r="W6" t="s">
        <v>60</v>
      </c>
      <c r="X6" t="s">
        <v>58</v>
      </c>
      <c r="Y6" t="s">
        <v>59</v>
      </c>
      <c r="Z6">
        <v>36.5</v>
      </c>
      <c r="AA6">
        <v>0.76900000000000002</v>
      </c>
      <c r="AB6" t="s">
        <v>61</v>
      </c>
      <c r="AC6" t="s">
        <v>61</v>
      </c>
      <c r="AD6">
        <v>-457</v>
      </c>
      <c r="AE6" t="s">
        <v>60</v>
      </c>
      <c r="AF6" t="s">
        <v>19</v>
      </c>
      <c r="AG6" t="s">
        <v>62</v>
      </c>
      <c r="AH6" t="s">
        <v>18</v>
      </c>
      <c r="AI6" t="s">
        <v>60</v>
      </c>
      <c r="AJ6">
        <v>1.2747528239999999</v>
      </c>
      <c r="AK6">
        <v>2.4195735989588405</v>
      </c>
      <c r="AL6">
        <v>5.853547936</v>
      </c>
      <c r="AM6">
        <v>26.387157200000001</v>
      </c>
      <c r="AN6" s="1">
        <v>9.5299999999999999E-5</v>
      </c>
      <c r="AO6">
        <v>8.9410649999999998E-3</v>
      </c>
      <c r="AP6">
        <v>6.2808943680000002</v>
      </c>
      <c r="AQ6">
        <v>8.3062755500000005</v>
      </c>
      <c r="AR6">
        <v>3.1587232269999999</v>
      </c>
      <c r="AS6">
        <v>14.47682167</v>
      </c>
      <c r="AT6">
        <v>11.19843206</v>
      </c>
      <c r="AU6">
        <v>17.04296167</v>
      </c>
      <c r="AV6" t="s">
        <v>60</v>
      </c>
      <c r="AW6">
        <v>2.1613469969999999</v>
      </c>
      <c r="AX6">
        <v>4.473323198144028</v>
      </c>
      <c r="AY6">
        <v>5.2850817340000003</v>
      </c>
      <c r="AZ6">
        <v>151.85361829999999</v>
      </c>
      <c r="BA6" s="1">
        <v>9.4799999999999998E-11</v>
      </c>
      <c r="BB6" s="1">
        <v>1.1000000000000001E-7</v>
      </c>
      <c r="BC6">
        <v>8.902935115</v>
      </c>
      <c r="BD6">
        <v>10.326802730000001</v>
      </c>
      <c r="BE6">
        <v>10.960088860000001</v>
      </c>
      <c r="BF6">
        <v>47.05158453</v>
      </c>
      <c r="BG6">
        <v>41.928085670000002</v>
      </c>
      <c r="BH6">
        <v>46.520729529999997</v>
      </c>
      <c r="BI6" t="s">
        <v>60</v>
      </c>
      <c r="BJ6">
        <v>4.857334496</v>
      </c>
      <c r="BK6">
        <v>28.987007458942156</v>
      </c>
      <c r="BL6">
        <v>4.8668457089999997</v>
      </c>
      <c r="BM6">
        <v>287.45289339999999</v>
      </c>
      <c r="BN6" s="1">
        <v>1.4599999999999999E-18</v>
      </c>
      <c r="BO6" s="1">
        <v>1.8099999999999998E-15</v>
      </c>
      <c r="BP6">
        <v>1.8909923399999999</v>
      </c>
      <c r="BQ6">
        <v>1.6611620300000001</v>
      </c>
      <c r="BR6">
        <v>3.1214843800000001</v>
      </c>
      <c r="BS6">
        <v>56.653532800000001</v>
      </c>
      <c r="BT6">
        <v>69.886120450000007</v>
      </c>
      <c r="BU6">
        <v>70.415195550000007</v>
      </c>
    </row>
    <row r="7" spans="1:73" x14ac:dyDescent="0.2">
      <c r="A7">
        <v>3</v>
      </c>
      <c r="C7" t="s">
        <v>66</v>
      </c>
      <c r="D7" t="s">
        <v>67</v>
      </c>
      <c r="E7" t="s">
        <v>68</v>
      </c>
      <c r="L7" t="s">
        <v>69</v>
      </c>
      <c r="Q7" t="s">
        <v>66</v>
      </c>
      <c r="R7">
        <v>48.2</v>
      </c>
      <c r="S7">
        <v>0.80800000000000005</v>
      </c>
      <c r="T7" t="s">
        <v>70</v>
      </c>
      <c r="U7" t="s">
        <v>70</v>
      </c>
      <c r="V7">
        <v>-154</v>
      </c>
      <c r="W7" t="s">
        <v>69</v>
      </c>
      <c r="X7" t="s">
        <v>67</v>
      </c>
      <c r="Y7" t="s">
        <v>68</v>
      </c>
      <c r="Z7">
        <v>24.7</v>
      </c>
      <c r="AA7">
        <v>0.70199999999999996</v>
      </c>
      <c r="AB7" t="s">
        <v>70</v>
      </c>
      <c r="AC7" t="s">
        <v>70</v>
      </c>
      <c r="AD7">
        <v>-202</v>
      </c>
      <c r="AE7" t="s">
        <v>69</v>
      </c>
      <c r="AF7" t="s">
        <v>71</v>
      </c>
      <c r="AG7" t="s">
        <v>72</v>
      </c>
      <c r="AH7" t="s">
        <v>18</v>
      </c>
      <c r="AI7" t="s">
        <v>69</v>
      </c>
      <c r="AJ7">
        <v>1.4507519449999999</v>
      </c>
      <c r="AK7">
        <v>2.7335048684107237</v>
      </c>
      <c r="AL7">
        <v>8.9940779079999995</v>
      </c>
      <c r="AM7">
        <v>25.872288489999999</v>
      </c>
      <c r="AN7">
        <v>1.05523E-4</v>
      </c>
      <c r="AO7">
        <v>9.2559159999999994E-3</v>
      </c>
      <c r="AP7">
        <v>6.2808943680000002</v>
      </c>
      <c r="AQ7">
        <v>17.84311044</v>
      </c>
      <c r="AR7">
        <v>8.1839647240000009</v>
      </c>
      <c r="AS7">
        <v>25.58694062</v>
      </c>
      <c r="AT7">
        <v>27.076805870000001</v>
      </c>
      <c r="AU7">
        <v>36.358318230000002</v>
      </c>
      <c r="AV7" t="s">
        <v>69</v>
      </c>
      <c r="AW7">
        <v>1.6905974589999999</v>
      </c>
      <c r="AX7">
        <v>3.2279035222029187</v>
      </c>
      <c r="AY7">
        <v>7.4308209139999999</v>
      </c>
      <c r="AZ7">
        <v>147.64266599999999</v>
      </c>
      <c r="BA7" s="1">
        <v>1.21E-10</v>
      </c>
      <c r="BB7" s="1">
        <v>1.29E-7</v>
      </c>
      <c r="BC7">
        <v>66.317781980000007</v>
      </c>
      <c r="BD7">
        <v>67.386763560000006</v>
      </c>
      <c r="BE7">
        <v>63.103541909999997</v>
      </c>
      <c r="BF7">
        <v>212.6800561</v>
      </c>
      <c r="BG7">
        <v>202.8933801</v>
      </c>
      <c r="BH7">
        <v>219.72331539999999</v>
      </c>
      <c r="BI7" t="s">
        <v>69</v>
      </c>
      <c r="BJ7">
        <v>3.393270389</v>
      </c>
      <c r="BK7">
        <v>10.506938022607672</v>
      </c>
      <c r="BL7">
        <v>8.1913000900000004</v>
      </c>
      <c r="BM7">
        <v>372.0770273</v>
      </c>
      <c r="BN7" s="1">
        <v>2.3600000000000001E-20</v>
      </c>
      <c r="BO7" s="1">
        <v>6.42E-17</v>
      </c>
      <c r="BP7">
        <v>45.899541360000001</v>
      </c>
      <c r="BQ7">
        <v>51.163790519999999</v>
      </c>
      <c r="BR7">
        <v>56.96708993</v>
      </c>
      <c r="BS7">
        <v>512.57958250000001</v>
      </c>
      <c r="BT7">
        <v>572.05029920000004</v>
      </c>
      <c r="BU7">
        <v>535.34840450000002</v>
      </c>
    </row>
    <row r="8" spans="1:73" x14ac:dyDescent="0.2">
      <c r="A8">
        <v>3</v>
      </c>
      <c r="C8" t="s">
        <v>74</v>
      </c>
      <c r="D8" t="s">
        <v>75</v>
      </c>
      <c r="E8" t="s">
        <v>76</v>
      </c>
      <c r="L8" t="s">
        <v>69</v>
      </c>
      <c r="Q8" t="s">
        <v>74</v>
      </c>
      <c r="R8">
        <v>43.9</v>
      </c>
      <c r="S8">
        <v>0.84399999999999997</v>
      </c>
      <c r="T8" t="s">
        <v>22</v>
      </c>
      <c r="U8" t="s">
        <v>23</v>
      </c>
      <c r="V8">
        <v>-12834</v>
      </c>
      <c r="W8" t="s">
        <v>69</v>
      </c>
      <c r="X8" t="s">
        <v>75</v>
      </c>
      <c r="Y8" t="s">
        <v>76</v>
      </c>
      <c r="Z8">
        <v>47.1</v>
      </c>
      <c r="AA8">
        <v>0.81399999999999995</v>
      </c>
      <c r="AB8" t="s">
        <v>22</v>
      </c>
      <c r="AC8" t="s">
        <v>23</v>
      </c>
      <c r="AD8">
        <v>-12860</v>
      </c>
      <c r="AE8" t="s">
        <v>69</v>
      </c>
      <c r="AF8" t="s">
        <v>71</v>
      </c>
      <c r="AG8" t="s">
        <v>72</v>
      </c>
      <c r="AH8" t="s">
        <v>18</v>
      </c>
      <c r="AI8" t="s">
        <v>69</v>
      </c>
      <c r="AJ8">
        <v>1.4507519449999999</v>
      </c>
      <c r="AK8">
        <v>2.7335048684107237</v>
      </c>
      <c r="AL8">
        <v>8.9940779079999995</v>
      </c>
      <c r="AM8">
        <v>25.872288489999999</v>
      </c>
      <c r="AN8">
        <v>1.05523E-4</v>
      </c>
      <c r="AO8">
        <v>9.2559159999999994E-3</v>
      </c>
      <c r="AP8">
        <v>6.2808943680000002</v>
      </c>
      <c r="AQ8">
        <v>17.84311044</v>
      </c>
      <c r="AR8">
        <v>8.1839647240000009</v>
      </c>
      <c r="AS8">
        <v>25.58694062</v>
      </c>
      <c r="AT8">
        <v>27.076805870000001</v>
      </c>
      <c r="AU8">
        <v>36.358318230000002</v>
      </c>
      <c r="AV8" t="s">
        <v>69</v>
      </c>
      <c r="AW8">
        <v>1.6905974589999999</v>
      </c>
      <c r="AX8">
        <v>3.2279035222029187</v>
      </c>
      <c r="AY8">
        <v>7.4308209139999999</v>
      </c>
      <c r="AZ8">
        <v>147.64266599999999</v>
      </c>
      <c r="BA8" s="1">
        <v>1.21E-10</v>
      </c>
      <c r="BB8" s="1">
        <v>1.29E-7</v>
      </c>
      <c r="BC8">
        <v>66.317781980000007</v>
      </c>
      <c r="BD8">
        <v>67.386763560000006</v>
      </c>
      <c r="BE8">
        <v>63.103541909999997</v>
      </c>
      <c r="BF8">
        <v>212.6800561</v>
      </c>
      <c r="BG8">
        <v>202.8933801</v>
      </c>
      <c r="BH8">
        <v>219.72331539999999</v>
      </c>
      <c r="BI8" t="s">
        <v>69</v>
      </c>
      <c r="BJ8">
        <v>3.393270389</v>
      </c>
      <c r="BK8">
        <v>10.506938022607672</v>
      </c>
      <c r="BL8">
        <v>8.1913000900000004</v>
      </c>
      <c r="BM8">
        <v>372.0770273</v>
      </c>
      <c r="BN8" s="1">
        <v>2.3600000000000001E-20</v>
      </c>
      <c r="BO8" s="1">
        <v>6.42E-17</v>
      </c>
      <c r="BP8">
        <v>45.899541360000001</v>
      </c>
      <c r="BQ8">
        <v>51.163790519999999</v>
      </c>
      <c r="BR8">
        <v>56.96708993</v>
      </c>
      <c r="BS8">
        <v>512.57958250000001</v>
      </c>
      <c r="BT8">
        <v>572.05029920000004</v>
      </c>
      <c r="BU8">
        <v>535.34840450000002</v>
      </c>
    </row>
    <row r="9" spans="1:73" x14ac:dyDescent="0.2">
      <c r="A9">
        <v>3</v>
      </c>
      <c r="C9" t="s">
        <v>77</v>
      </c>
      <c r="D9" t="s">
        <v>78</v>
      </c>
      <c r="E9" t="s">
        <v>32</v>
      </c>
      <c r="L9" t="s">
        <v>79</v>
      </c>
      <c r="Q9" t="s">
        <v>77</v>
      </c>
      <c r="R9">
        <v>38.700000000000003</v>
      </c>
      <c r="S9">
        <v>0.90400000000000003</v>
      </c>
      <c r="T9" t="s">
        <v>80</v>
      </c>
      <c r="U9" t="s">
        <v>80</v>
      </c>
      <c r="V9">
        <v>-26</v>
      </c>
      <c r="W9" t="s">
        <v>79</v>
      </c>
      <c r="X9" t="s">
        <v>78</v>
      </c>
      <c r="Y9" t="s">
        <v>32</v>
      </c>
      <c r="Z9">
        <v>18.7</v>
      </c>
      <c r="AA9">
        <v>0.76200000000000001</v>
      </c>
      <c r="AB9" t="s">
        <v>80</v>
      </c>
      <c r="AC9" t="s">
        <v>80</v>
      </c>
      <c r="AD9">
        <v>-67</v>
      </c>
      <c r="AE9" t="s">
        <v>79</v>
      </c>
      <c r="AF9" t="s">
        <v>81</v>
      </c>
      <c r="AG9" t="s">
        <v>82</v>
      </c>
      <c r="AH9" t="s">
        <v>18</v>
      </c>
      <c r="AI9" t="s">
        <v>79</v>
      </c>
      <c r="AJ9">
        <v>1.29530211</v>
      </c>
      <c r="AK9">
        <v>2.4542838441674717</v>
      </c>
      <c r="AL9">
        <v>7.3542333639999997</v>
      </c>
      <c r="AM9">
        <v>74.783506880000004</v>
      </c>
      <c r="AN9" s="1">
        <v>1.79E-7</v>
      </c>
      <c r="AO9">
        <v>1.9413399999999999E-4</v>
      </c>
      <c r="AP9">
        <v>20.93631456</v>
      </c>
      <c r="AQ9">
        <v>21.073328709999998</v>
      </c>
      <c r="AR9">
        <v>20.100965989999999</v>
      </c>
      <c r="AS9">
        <v>54.877254229999998</v>
      </c>
      <c r="AT9">
        <v>47.133699100000001</v>
      </c>
      <c r="AU9">
        <v>50.479629330000002</v>
      </c>
      <c r="AV9" t="s">
        <v>79</v>
      </c>
      <c r="AW9">
        <v>2.709234978</v>
      </c>
      <c r="AX9">
        <v>6.5397476982459022</v>
      </c>
      <c r="AY9">
        <v>6.2821981750000004</v>
      </c>
      <c r="AZ9">
        <v>234.87710150000001</v>
      </c>
      <c r="BA9" s="1">
        <v>1.8600000000000002E-12</v>
      </c>
      <c r="BB9" s="1">
        <v>3.5899999999999998E-9</v>
      </c>
      <c r="BC9">
        <v>11.99170852</v>
      </c>
      <c r="BD9">
        <v>16.6279027</v>
      </c>
      <c r="BE9">
        <v>12.62070838</v>
      </c>
      <c r="BF9">
        <v>102.0312749</v>
      </c>
      <c r="BG9">
        <v>67.14919467</v>
      </c>
      <c r="BH9">
        <v>100.9211918</v>
      </c>
      <c r="BI9" t="s">
        <v>79</v>
      </c>
      <c r="BJ9">
        <v>5.4783495120000003</v>
      </c>
      <c r="BK9">
        <v>44.580766354932329</v>
      </c>
      <c r="BL9">
        <v>5.8470223739999998</v>
      </c>
      <c r="BM9">
        <v>579.55939450000005</v>
      </c>
      <c r="BN9" s="1">
        <v>1.5999999999999999E-23</v>
      </c>
      <c r="BO9" s="1">
        <v>2.1800000000000001E-19</v>
      </c>
      <c r="BP9">
        <v>2.0629007349999999</v>
      </c>
      <c r="BQ9">
        <v>2.8239754509999999</v>
      </c>
      <c r="BR9">
        <v>3.1214843800000001</v>
      </c>
      <c r="BS9">
        <v>109.2603847</v>
      </c>
      <c r="BT9">
        <v>126.46059889999999</v>
      </c>
      <c r="BU9">
        <v>126.03998470000001</v>
      </c>
    </row>
    <row r="10" spans="1:73" x14ac:dyDescent="0.2">
      <c r="A10">
        <v>3</v>
      </c>
      <c r="C10" t="s">
        <v>83</v>
      </c>
      <c r="D10" t="s">
        <v>84</v>
      </c>
      <c r="E10" t="s">
        <v>29</v>
      </c>
      <c r="L10" t="s">
        <v>85</v>
      </c>
      <c r="Q10" t="s">
        <v>83</v>
      </c>
      <c r="R10">
        <v>36.200000000000003</v>
      </c>
      <c r="S10">
        <v>0.84599999999999997</v>
      </c>
      <c r="T10" t="s">
        <v>86</v>
      </c>
      <c r="U10" t="s">
        <v>86</v>
      </c>
      <c r="V10">
        <v>12</v>
      </c>
      <c r="W10" t="s">
        <v>85</v>
      </c>
      <c r="X10" t="s">
        <v>84</v>
      </c>
      <c r="Y10" t="s">
        <v>29</v>
      </c>
      <c r="Z10">
        <v>24.7</v>
      </c>
      <c r="AA10">
        <v>0.76400000000000001</v>
      </c>
      <c r="AB10" t="s">
        <v>86</v>
      </c>
      <c r="AC10" t="s">
        <v>86</v>
      </c>
      <c r="AD10">
        <v>0</v>
      </c>
      <c r="AE10" t="s">
        <v>85</v>
      </c>
      <c r="AF10" t="s">
        <v>87</v>
      </c>
      <c r="AG10" t="s">
        <v>88</v>
      </c>
      <c r="AH10" t="s">
        <v>18</v>
      </c>
      <c r="AI10" t="s">
        <v>85</v>
      </c>
      <c r="AJ10">
        <v>1.039514431</v>
      </c>
      <c r="AK10">
        <v>2.0555357036117372</v>
      </c>
      <c r="AL10">
        <v>8.2824043520000004</v>
      </c>
      <c r="AM10">
        <v>62.93153066</v>
      </c>
      <c r="AN10" s="1">
        <v>5.6400000000000002E-7</v>
      </c>
      <c r="AO10">
        <v>4.3430299999999998E-4</v>
      </c>
      <c r="AP10">
        <v>57.479699969999999</v>
      </c>
      <c r="AQ10">
        <v>70.295702340000005</v>
      </c>
      <c r="AR10">
        <v>68.343284359999998</v>
      </c>
      <c r="AS10">
        <v>136.1831248</v>
      </c>
      <c r="AT10">
        <v>127.0269905</v>
      </c>
      <c r="AU10">
        <v>140.2392275</v>
      </c>
      <c r="AV10" t="s">
        <v>85</v>
      </c>
      <c r="AW10">
        <v>2.2229788680000002</v>
      </c>
      <c r="AX10">
        <v>4.6685640235789867</v>
      </c>
      <c r="AY10">
        <v>7.760116054</v>
      </c>
      <c r="AZ10">
        <v>244.33002279999999</v>
      </c>
      <c r="BA10" s="1">
        <v>1.29E-12</v>
      </c>
      <c r="BB10" s="1">
        <v>3.3000000000000002E-9</v>
      </c>
      <c r="BC10">
        <v>54.87115111</v>
      </c>
      <c r="BD10">
        <v>45.858005329999997</v>
      </c>
      <c r="BE10">
        <v>46.663408629999999</v>
      </c>
      <c r="BF10">
        <v>254.733487</v>
      </c>
      <c r="BG10">
        <v>176.38711900000001</v>
      </c>
      <c r="BH10">
        <v>256.84897899999999</v>
      </c>
      <c r="BI10" t="s">
        <v>85</v>
      </c>
      <c r="BJ10">
        <v>4.143695417</v>
      </c>
      <c r="BK10">
        <v>17.675699654155498</v>
      </c>
      <c r="BL10">
        <v>8.5502848609999997</v>
      </c>
      <c r="BM10">
        <v>420.08118159999998</v>
      </c>
      <c r="BN10" s="1">
        <v>3.2700000000000001E-21</v>
      </c>
      <c r="BO10" s="1">
        <v>1.1099999999999999E-17</v>
      </c>
      <c r="BP10">
        <v>34.209770519999999</v>
      </c>
      <c r="BQ10">
        <v>42.525747959999997</v>
      </c>
      <c r="BR10">
        <v>37.613886780000001</v>
      </c>
      <c r="BS10">
        <v>603.29267970000001</v>
      </c>
      <c r="BT10">
        <v>716.90198250000003</v>
      </c>
      <c r="BU10">
        <v>702.54430260000004</v>
      </c>
    </row>
    <row r="11" spans="1:73" x14ac:dyDescent="0.2">
      <c r="A11">
        <v>3</v>
      </c>
      <c r="C11" t="s">
        <v>89</v>
      </c>
      <c r="D11" t="s">
        <v>63</v>
      </c>
      <c r="E11" t="s">
        <v>90</v>
      </c>
      <c r="L11" t="s">
        <v>91</v>
      </c>
      <c r="Q11" t="s">
        <v>89</v>
      </c>
      <c r="R11">
        <v>30.6</v>
      </c>
      <c r="S11">
        <v>0.83</v>
      </c>
      <c r="T11" t="s">
        <v>92</v>
      </c>
      <c r="U11" t="s">
        <v>92</v>
      </c>
      <c r="V11">
        <v>693</v>
      </c>
      <c r="W11" t="s">
        <v>91</v>
      </c>
      <c r="X11" t="s">
        <v>63</v>
      </c>
      <c r="Y11" t="s">
        <v>90</v>
      </c>
      <c r="Z11">
        <v>18.7</v>
      </c>
      <c r="AA11">
        <v>0.75</v>
      </c>
      <c r="AB11" t="s">
        <v>92</v>
      </c>
      <c r="AC11" t="s">
        <v>92</v>
      </c>
      <c r="AD11">
        <v>761</v>
      </c>
      <c r="AE11" t="s">
        <v>91</v>
      </c>
      <c r="AF11" t="s">
        <v>93</v>
      </c>
      <c r="AG11" t="s">
        <v>94</v>
      </c>
      <c r="AH11" t="s">
        <v>18</v>
      </c>
      <c r="AI11" t="s">
        <v>91</v>
      </c>
      <c r="AJ11">
        <v>1.027360088</v>
      </c>
      <c r="AK11">
        <v>2.0382910749346324</v>
      </c>
      <c r="AL11">
        <v>7.2389972699999996</v>
      </c>
      <c r="AM11">
        <v>41.120761000000002</v>
      </c>
      <c r="AN11" s="1">
        <v>8.0499999999999992E-6</v>
      </c>
      <c r="AO11">
        <v>2.0668930000000002E-3</v>
      </c>
      <c r="AP11">
        <v>19.413673500000002</v>
      </c>
      <c r="AQ11">
        <v>28.302864840000002</v>
      </c>
      <c r="AR11">
        <v>24.551894170000001</v>
      </c>
      <c r="AS11">
        <v>53.362238009999999</v>
      </c>
      <c r="AT11">
        <v>41.283771909999999</v>
      </c>
      <c r="AU11">
        <v>53.076652060000001</v>
      </c>
      <c r="AV11" t="s">
        <v>91</v>
      </c>
      <c r="AW11">
        <v>1.3836772340000001</v>
      </c>
      <c r="AX11">
        <v>2.6093260603130877</v>
      </c>
      <c r="AY11">
        <v>6.9922822629999999</v>
      </c>
      <c r="AZ11">
        <v>59.128569710000001</v>
      </c>
      <c r="BA11" s="1">
        <v>2.2600000000000001E-7</v>
      </c>
      <c r="BB11" s="1">
        <v>5.5300000000000002E-5</v>
      </c>
      <c r="BC11">
        <v>49.238681960000001</v>
      </c>
      <c r="BD11">
        <v>51.984074749999998</v>
      </c>
      <c r="BE11">
        <v>54.468320390000002</v>
      </c>
      <c r="BF11">
        <v>143.05060499999999</v>
      </c>
      <c r="BG11">
        <v>101.205724</v>
      </c>
      <c r="BH11">
        <v>162.14065339999999</v>
      </c>
      <c r="BI11" t="s">
        <v>91</v>
      </c>
      <c r="BJ11">
        <v>3.2759290270000001</v>
      </c>
      <c r="BK11">
        <v>9.6861881504256342</v>
      </c>
      <c r="BL11">
        <v>7.0038520780000004</v>
      </c>
      <c r="BM11">
        <v>276.40201639999998</v>
      </c>
      <c r="BN11" s="1">
        <v>2.7200000000000002E-18</v>
      </c>
      <c r="BO11" s="1">
        <v>2.8500000000000002E-15</v>
      </c>
      <c r="BP11">
        <v>33.006411759999999</v>
      </c>
      <c r="BQ11">
        <v>30.23314894</v>
      </c>
      <c r="BR11">
        <v>24.97187504</v>
      </c>
      <c r="BS11">
        <v>247.01614749999999</v>
      </c>
      <c r="BT11">
        <v>304.59138710000002</v>
      </c>
      <c r="BU11">
        <v>302.39950420000002</v>
      </c>
    </row>
    <row r="12" spans="1:73" x14ac:dyDescent="0.2">
      <c r="A12">
        <v>3</v>
      </c>
      <c r="C12" t="s">
        <v>97</v>
      </c>
      <c r="D12" t="s">
        <v>65</v>
      </c>
      <c r="E12" t="s">
        <v>98</v>
      </c>
      <c r="L12" t="s">
        <v>99</v>
      </c>
      <c r="Q12" t="s">
        <v>97</v>
      </c>
      <c r="R12">
        <v>24.1</v>
      </c>
      <c r="S12">
        <v>0.877</v>
      </c>
      <c r="T12" t="s">
        <v>22</v>
      </c>
      <c r="U12" t="s">
        <v>22</v>
      </c>
      <c r="V12">
        <v>-53939</v>
      </c>
      <c r="W12" t="s">
        <v>99</v>
      </c>
      <c r="X12" t="s">
        <v>65</v>
      </c>
      <c r="Y12" t="s">
        <v>98</v>
      </c>
      <c r="Z12">
        <v>13.7</v>
      </c>
      <c r="AA12">
        <v>0.72199999999999998</v>
      </c>
      <c r="AB12" t="s">
        <v>22</v>
      </c>
      <c r="AC12" t="s">
        <v>22</v>
      </c>
      <c r="AD12">
        <v>-53897</v>
      </c>
      <c r="AE12" t="s">
        <v>99</v>
      </c>
      <c r="AF12" t="s">
        <v>100</v>
      </c>
      <c r="AG12" t="s">
        <v>101</v>
      </c>
      <c r="AH12" t="s">
        <v>18</v>
      </c>
      <c r="AI12" t="s">
        <v>99</v>
      </c>
      <c r="AJ12">
        <v>1.8968517170000001</v>
      </c>
      <c r="AK12">
        <v>3.7239965000524573</v>
      </c>
      <c r="AL12">
        <v>6.1705397199999998</v>
      </c>
      <c r="AM12">
        <v>136.79932840000001</v>
      </c>
      <c r="AN12" s="1">
        <v>2.5599999999999998E-9</v>
      </c>
      <c r="AO12" s="1">
        <v>1.11E-5</v>
      </c>
      <c r="AP12">
        <v>10.658487409999999</v>
      </c>
      <c r="AQ12">
        <v>16.612551100000001</v>
      </c>
      <c r="AR12">
        <v>17.803712730000001</v>
      </c>
      <c r="AS12">
        <v>58.243956949999998</v>
      </c>
      <c r="AT12">
        <v>54.153611740000002</v>
      </c>
      <c r="AU12">
        <v>56.647558320000002</v>
      </c>
      <c r="AV12" t="s">
        <v>99</v>
      </c>
      <c r="AW12">
        <v>1.7199878829999999</v>
      </c>
      <c r="AX12">
        <v>3.2943364002694291</v>
      </c>
      <c r="AY12">
        <v>8.0123291539999997</v>
      </c>
      <c r="AZ12">
        <v>258.43954489999999</v>
      </c>
      <c r="BA12" s="1">
        <v>7.7100000000000005E-13</v>
      </c>
      <c r="BB12" s="1">
        <v>3.2700000000000001E-9</v>
      </c>
      <c r="BC12">
        <v>87.394118169999999</v>
      </c>
      <c r="BD12">
        <v>110.0942189</v>
      </c>
      <c r="BE12">
        <v>115.7451808</v>
      </c>
      <c r="BF12">
        <v>351.42190790000001</v>
      </c>
      <c r="BG12">
        <v>312.13130439999998</v>
      </c>
      <c r="BH12">
        <v>368.98363649999999</v>
      </c>
      <c r="BI12" t="s">
        <v>99</v>
      </c>
      <c r="BJ12">
        <v>2.0984666299999999</v>
      </c>
      <c r="BK12">
        <v>4.2825397283693114</v>
      </c>
      <c r="BL12">
        <v>8.5462139770000007</v>
      </c>
      <c r="BM12">
        <v>128.7066686</v>
      </c>
      <c r="BN12" s="1">
        <v>2.4500000000000002E-13</v>
      </c>
      <c r="BO12" s="1">
        <v>3.3000000000000002E-11</v>
      </c>
      <c r="BP12">
        <v>132.885189</v>
      </c>
      <c r="BQ12">
        <v>121.929293</v>
      </c>
      <c r="BR12">
        <v>134.0677541</v>
      </c>
      <c r="BS12">
        <v>541.41218400000002</v>
      </c>
      <c r="BT12">
        <v>572.05029920000004</v>
      </c>
      <c r="BU12">
        <v>552.22875959999999</v>
      </c>
    </row>
    <row r="13" spans="1:73" x14ac:dyDescent="0.2">
      <c r="A13">
        <v>3</v>
      </c>
      <c r="C13" t="s">
        <v>26</v>
      </c>
      <c r="D13" t="s">
        <v>104</v>
      </c>
      <c r="E13" t="s">
        <v>103</v>
      </c>
      <c r="L13" t="s">
        <v>105</v>
      </c>
      <c r="Q13" t="s">
        <v>26</v>
      </c>
      <c r="R13">
        <v>12.5</v>
      </c>
      <c r="S13">
        <v>0.623</v>
      </c>
      <c r="T13" t="s">
        <v>106</v>
      </c>
      <c r="U13" t="s">
        <v>106</v>
      </c>
      <c r="V13">
        <v>2</v>
      </c>
      <c r="W13" t="s">
        <v>105</v>
      </c>
      <c r="X13" t="s">
        <v>104</v>
      </c>
      <c r="Y13" t="s">
        <v>103</v>
      </c>
      <c r="Z13">
        <v>19.600000000000001</v>
      </c>
      <c r="AA13">
        <v>0.70799999999999996</v>
      </c>
      <c r="AB13" t="s">
        <v>106</v>
      </c>
      <c r="AC13" t="s">
        <v>106</v>
      </c>
      <c r="AD13">
        <v>-70</v>
      </c>
      <c r="AE13" t="s">
        <v>105</v>
      </c>
      <c r="AF13" t="s">
        <v>19</v>
      </c>
      <c r="AG13" t="s">
        <v>107</v>
      </c>
      <c r="AH13" t="s">
        <v>24</v>
      </c>
      <c r="AI13" t="s">
        <v>105</v>
      </c>
      <c r="AJ13">
        <v>1.7237877070000001</v>
      </c>
      <c r="AK13">
        <v>3.303024582940786</v>
      </c>
      <c r="AL13">
        <v>5.1856856320000002</v>
      </c>
      <c r="AM13">
        <v>37.201145599999997</v>
      </c>
      <c r="AN13" s="1">
        <v>1.45E-5</v>
      </c>
      <c r="AO13">
        <v>2.7652620000000001E-3</v>
      </c>
      <c r="AP13">
        <v>1.141980794</v>
      </c>
      <c r="AQ13">
        <v>2.4611186819999999</v>
      </c>
      <c r="AR13">
        <v>2.2972532559999999</v>
      </c>
      <c r="AS13">
        <v>7.0700756990000002</v>
      </c>
      <c r="AT13">
        <v>7.0199126319999996</v>
      </c>
      <c r="AU13">
        <v>6.0056150649999998</v>
      </c>
      <c r="AV13" t="s">
        <v>105</v>
      </c>
      <c r="AW13">
        <v>3.845880245</v>
      </c>
      <c r="AX13">
        <v>14.378888415759928</v>
      </c>
      <c r="AY13">
        <v>4.1699585299999997</v>
      </c>
      <c r="AZ13">
        <v>188.73350400000001</v>
      </c>
      <c r="BA13" s="1">
        <v>1.36E-11</v>
      </c>
      <c r="BB13" s="1">
        <v>1.7299999999999999E-8</v>
      </c>
      <c r="BC13">
        <v>1.8169255339999999</v>
      </c>
      <c r="BD13">
        <v>1.4002444380000001</v>
      </c>
      <c r="BE13">
        <v>1.1624336669999999</v>
      </c>
      <c r="BF13">
        <v>26.541919480000001</v>
      </c>
      <c r="BG13">
        <v>17.349552689999999</v>
      </c>
      <c r="BH13">
        <v>19.69933172</v>
      </c>
      <c r="BI13" t="s">
        <v>105</v>
      </c>
      <c r="BJ13">
        <v>6.5603149539999999</v>
      </c>
      <c r="BK13">
        <v>94.373830359469878</v>
      </c>
      <c r="BL13">
        <v>3.5510142610000002</v>
      </c>
      <c r="BM13">
        <v>241.83545090000001</v>
      </c>
      <c r="BN13" s="1">
        <v>2.1899999999999999E-17</v>
      </c>
      <c r="BO13" s="1">
        <v>1.19E-14</v>
      </c>
      <c r="BP13">
        <v>0</v>
      </c>
      <c r="BQ13">
        <v>0</v>
      </c>
      <c r="BR13">
        <v>0.78037109500000001</v>
      </c>
      <c r="BS13">
        <v>26.64064935</v>
      </c>
      <c r="BT13">
        <v>29.250581740000001</v>
      </c>
      <c r="BU13">
        <v>27.973159880000001</v>
      </c>
    </row>
    <row r="14" spans="1:73" x14ac:dyDescent="0.2">
      <c r="A14">
        <v>3</v>
      </c>
      <c r="C14" t="s">
        <v>27</v>
      </c>
      <c r="D14" t="s">
        <v>108</v>
      </c>
      <c r="E14" t="s">
        <v>109</v>
      </c>
      <c r="L14" t="s">
        <v>69</v>
      </c>
      <c r="Q14" t="s">
        <v>27</v>
      </c>
      <c r="R14">
        <v>12.1</v>
      </c>
      <c r="S14">
        <v>0.59199999999999997</v>
      </c>
      <c r="T14" t="s">
        <v>22</v>
      </c>
      <c r="U14" t="s">
        <v>33</v>
      </c>
      <c r="V14">
        <v>23624</v>
      </c>
      <c r="W14" t="s">
        <v>69</v>
      </c>
      <c r="X14" t="s">
        <v>108</v>
      </c>
      <c r="Y14" t="s">
        <v>109</v>
      </c>
      <c r="Z14">
        <v>17.8</v>
      </c>
      <c r="AA14">
        <v>0.65100000000000002</v>
      </c>
      <c r="AB14" t="s">
        <v>22</v>
      </c>
      <c r="AC14" t="s">
        <v>22</v>
      </c>
      <c r="AD14">
        <v>23533</v>
      </c>
      <c r="AE14" t="s">
        <v>69</v>
      </c>
      <c r="AF14" t="s">
        <v>71</v>
      </c>
      <c r="AG14" t="s">
        <v>72</v>
      </c>
      <c r="AH14" t="s">
        <v>18</v>
      </c>
      <c r="AI14" t="s">
        <v>69</v>
      </c>
      <c r="AJ14">
        <v>1.4507519449999999</v>
      </c>
      <c r="AK14">
        <v>2.7335048684107237</v>
      </c>
      <c r="AL14">
        <v>8.9940779079999995</v>
      </c>
      <c r="AM14">
        <v>25.872288489999999</v>
      </c>
      <c r="AN14">
        <v>1.05523E-4</v>
      </c>
      <c r="AO14">
        <v>9.2559159999999994E-3</v>
      </c>
      <c r="AP14">
        <v>6.2808943680000002</v>
      </c>
      <c r="AQ14">
        <v>17.84311044</v>
      </c>
      <c r="AR14">
        <v>8.1839647240000009</v>
      </c>
      <c r="AS14">
        <v>25.58694062</v>
      </c>
      <c r="AT14">
        <v>27.076805870000001</v>
      </c>
      <c r="AU14">
        <v>36.358318230000002</v>
      </c>
      <c r="AV14" t="s">
        <v>69</v>
      </c>
      <c r="AW14">
        <v>1.6905974589999999</v>
      </c>
      <c r="AX14">
        <v>3.2279035222029187</v>
      </c>
      <c r="AY14">
        <v>7.4308209139999999</v>
      </c>
      <c r="AZ14">
        <v>147.64266599999999</v>
      </c>
      <c r="BA14" s="1">
        <v>1.21E-10</v>
      </c>
      <c r="BB14" s="1">
        <v>1.29E-7</v>
      </c>
      <c r="BC14">
        <v>66.317781980000007</v>
      </c>
      <c r="BD14">
        <v>67.386763560000006</v>
      </c>
      <c r="BE14">
        <v>63.103541909999997</v>
      </c>
      <c r="BF14">
        <v>212.6800561</v>
      </c>
      <c r="BG14">
        <v>202.8933801</v>
      </c>
      <c r="BH14">
        <v>219.72331539999999</v>
      </c>
      <c r="BI14" t="s">
        <v>69</v>
      </c>
      <c r="BJ14">
        <v>3.393270389</v>
      </c>
      <c r="BK14">
        <v>10.506938022607672</v>
      </c>
      <c r="BL14">
        <v>8.1913000900000004</v>
      </c>
      <c r="BM14">
        <v>372.0770273</v>
      </c>
      <c r="BN14" s="1">
        <v>2.3600000000000001E-20</v>
      </c>
      <c r="BO14" s="1">
        <v>6.42E-17</v>
      </c>
      <c r="BP14">
        <v>45.899541360000001</v>
      </c>
      <c r="BQ14">
        <v>51.163790519999999</v>
      </c>
      <c r="BR14">
        <v>56.96708993</v>
      </c>
      <c r="BS14">
        <v>512.57958250000001</v>
      </c>
      <c r="BT14">
        <v>572.05029920000004</v>
      </c>
      <c r="BU14">
        <v>535.34840450000002</v>
      </c>
    </row>
    <row r="15" spans="1:73" x14ac:dyDescent="0.2">
      <c r="A15">
        <v>3</v>
      </c>
      <c r="C15" t="s">
        <v>110</v>
      </c>
      <c r="D15" t="s">
        <v>102</v>
      </c>
      <c r="E15" t="s">
        <v>30</v>
      </c>
      <c r="L15" t="s">
        <v>111</v>
      </c>
      <c r="Q15" t="s">
        <v>110</v>
      </c>
      <c r="R15">
        <v>12.1</v>
      </c>
      <c r="S15">
        <v>0.77800000000000002</v>
      </c>
      <c r="T15" t="s">
        <v>22</v>
      </c>
      <c r="U15" t="s">
        <v>23</v>
      </c>
      <c r="V15">
        <v>-1201</v>
      </c>
      <c r="W15" t="s">
        <v>111</v>
      </c>
      <c r="X15" t="s">
        <v>102</v>
      </c>
      <c r="Y15" t="s">
        <v>30</v>
      </c>
      <c r="Z15">
        <v>12.8</v>
      </c>
      <c r="AA15">
        <v>0.71699999999999997</v>
      </c>
      <c r="AB15" t="s">
        <v>22</v>
      </c>
      <c r="AC15" t="s">
        <v>23</v>
      </c>
      <c r="AD15">
        <v>-1232</v>
      </c>
      <c r="AE15" t="s">
        <v>111</v>
      </c>
      <c r="AF15" t="s">
        <v>112</v>
      </c>
      <c r="AG15" t="s">
        <v>113</v>
      </c>
      <c r="AH15" t="s">
        <v>18</v>
      </c>
      <c r="AI15" t="s">
        <v>111</v>
      </c>
      <c r="AJ15">
        <v>1.3582602050000001</v>
      </c>
      <c r="AK15">
        <v>2.5637582069821381</v>
      </c>
      <c r="AL15">
        <v>5.7467199859999996</v>
      </c>
      <c r="AM15">
        <v>9.6927511380000002</v>
      </c>
      <c r="AN15">
        <v>6.6052810000000002E-3</v>
      </c>
      <c r="AO15">
        <v>7.8110347999999996E-2</v>
      </c>
      <c r="AP15">
        <v>3.4259423820000001</v>
      </c>
      <c r="AQ15">
        <v>6.6142564569999998</v>
      </c>
      <c r="AR15">
        <v>6.8917597669999999</v>
      </c>
      <c r="AS15">
        <v>15.823502749999999</v>
      </c>
      <c r="AT15">
        <v>14.87552915</v>
      </c>
      <c r="AU15">
        <v>13.47205542</v>
      </c>
      <c r="AV15" t="s">
        <v>111</v>
      </c>
      <c r="AW15">
        <v>1.3455145550000001</v>
      </c>
      <c r="AX15">
        <v>2.5412081567324001</v>
      </c>
      <c r="AY15">
        <v>7.0530062989999998</v>
      </c>
      <c r="AZ15">
        <v>10.47331174</v>
      </c>
      <c r="BA15">
        <v>4.1715709999999998E-3</v>
      </c>
      <c r="BB15">
        <v>5.7388382000000002E-2</v>
      </c>
      <c r="BC15">
        <v>33.613122369999999</v>
      </c>
      <c r="BD15">
        <v>36.231324819999998</v>
      </c>
      <c r="BE15">
        <v>42.511859819999998</v>
      </c>
      <c r="BF15">
        <v>97.033121219999998</v>
      </c>
      <c r="BG15">
        <v>43.213237720000002</v>
      </c>
      <c r="BH15">
        <v>145.32045479999999</v>
      </c>
      <c r="BI15" t="s">
        <v>111</v>
      </c>
      <c r="BJ15">
        <v>3.6704367069999999</v>
      </c>
      <c r="BK15">
        <v>12.732437293918093</v>
      </c>
      <c r="BL15">
        <v>7.2796445680000001</v>
      </c>
      <c r="BM15">
        <v>114.254572</v>
      </c>
      <c r="BN15" s="1">
        <v>1.27E-12</v>
      </c>
      <c r="BO15" s="1">
        <v>1.35E-10</v>
      </c>
      <c r="BP15">
        <v>33.350228549999997</v>
      </c>
      <c r="BQ15">
        <v>16.44550409</v>
      </c>
      <c r="BR15">
        <v>28.40550786</v>
      </c>
      <c r="BS15">
        <v>226.44551949999999</v>
      </c>
      <c r="BT15">
        <v>378.33087760000001</v>
      </c>
      <c r="BU15">
        <v>391.30270769999998</v>
      </c>
    </row>
    <row r="16" spans="1:73" x14ac:dyDescent="0.2">
      <c r="A16">
        <v>4</v>
      </c>
      <c r="B16" t="s">
        <v>114</v>
      </c>
      <c r="C16" t="s">
        <v>21</v>
      </c>
      <c r="D16" t="s">
        <v>20</v>
      </c>
      <c r="E16" t="s">
        <v>58</v>
      </c>
      <c r="F16" t="s">
        <v>114</v>
      </c>
      <c r="G16">
        <v>25.7</v>
      </c>
      <c r="H16">
        <v>0.72899999999999998</v>
      </c>
      <c r="I16" t="s">
        <v>22</v>
      </c>
      <c r="J16" t="s">
        <v>23</v>
      </c>
      <c r="K16">
        <v>7547</v>
      </c>
      <c r="L16" t="s">
        <v>115</v>
      </c>
      <c r="M16" t="s">
        <v>116</v>
      </c>
      <c r="N16" t="s">
        <v>117</v>
      </c>
      <c r="O16" t="s">
        <v>18</v>
      </c>
      <c r="P16">
        <v>19.399999999999999</v>
      </c>
      <c r="Q16" t="s">
        <v>21</v>
      </c>
      <c r="R16">
        <v>49.1</v>
      </c>
      <c r="S16">
        <v>0.91200000000000003</v>
      </c>
      <c r="T16" t="s">
        <v>22</v>
      </c>
      <c r="U16" t="s">
        <v>23</v>
      </c>
      <c r="V16">
        <v>7599</v>
      </c>
      <c r="W16" t="s">
        <v>115</v>
      </c>
      <c r="X16" t="s">
        <v>20</v>
      </c>
      <c r="Y16" t="s">
        <v>58</v>
      </c>
      <c r="Z16">
        <v>70.400000000000006</v>
      </c>
      <c r="AA16">
        <v>0.88400000000000001</v>
      </c>
      <c r="AB16" t="s">
        <v>22</v>
      </c>
      <c r="AC16" t="s">
        <v>23</v>
      </c>
      <c r="AD16">
        <v>7628</v>
      </c>
      <c r="AE16" t="s">
        <v>115</v>
      </c>
      <c r="AF16" t="s">
        <v>116</v>
      </c>
      <c r="AG16" t="s">
        <v>117</v>
      </c>
      <c r="AH16" t="s">
        <v>18</v>
      </c>
      <c r="AI16" t="s">
        <v>115</v>
      </c>
      <c r="AJ16">
        <v>1.05370455</v>
      </c>
      <c r="AK16">
        <v>2.0758533828448127</v>
      </c>
      <c r="AL16">
        <v>4.7923902800000002</v>
      </c>
      <c r="AM16">
        <v>11.63475702</v>
      </c>
      <c r="AN16">
        <v>3.5186760000000001E-3</v>
      </c>
      <c r="AO16">
        <v>5.6710479000000001E-2</v>
      </c>
      <c r="AP16">
        <v>3.0452821179999998</v>
      </c>
      <c r="AQ16">
        <v>8.6139153860000004</v>
      </c>
      <c r="AR16">
        <v>6.8917597669999999</v>
      </c>
      <c r="AS16">
        <v>13.46681085</v>
      </c>
      <c r="AT16">
        <v>15.544092259999999</v>
      </c>
      <c r="AU16">
        <v>10.225777000000001</v>
      </c>
      <c r="AV16" t="s">
        <v>115</v>
      </c>
      <c r="AW16">
        <v>1.1970695280000001</v>
      </c>
      <c r="AX16">
        <v>2.2927348628800113</v>
      </c>
      <c r="AY16">
        <v>4.996930206</v>
      </c>
      <c r="AZ16">
        <v>47.297397500000002</v>
      </c>
      <c r="BA16" s="1">
        <v>1.1599999999999999E-6</v>
      </c>
      <c r="BB16">
        <v>1.7601199999999999E-4</v>
      </c>
      <c r="BC16">
        <v>10.9015532</v>
      </c>
      <c r="BD16">
        <v>12.952261050000001</v>
      </c>
      <c r="BE16">
        <v>12.78677034</v>
      </c>
      <c r="BF16">
        <v>27.231319989999999</v>
      </c>
      <c r="BG16">
        <v>24.73917698</v>
      </c>
      <c r="BH16">
        <v>32.125064039999998</v>
      </c>
      <c r="BI16" t="s">
        <v>115</v>
      </c>
      <c r="BJ16">
        <v>2.8096573650000001</v>
      </c>
      <c r="BK16">
        <v>7.0111804420761183</v>
      </c>
      <c r="BL16">
        <v>6.0881301600000004</v>
      </c>
      <c r="BM16">
        <v>86.754396119999996</v>
      </c>
      <c r="BN16" s="1">
        <v>4.7499999999999998E-11</v>
      </c>
      <c r="BO16" s="1">
        <v>3.0800000000000001E-9</v>
      </c>
      <c r="BP16">
        <v>12.54931281</v>
      </c>
      <c r="BQ16">
        <v>9.8008559759999994</v>
      </c>
      <c r="BR16">
        <v>8.428007826</v>
      </c>
      <c r="BS16">
        <v>65.42134145</v>
      </c>
      <c r="BT16">
        <v>75.666175530000004</v>
      </c>
      <c r="BU16">
        <v>74.434327719999999</v>
      </c>
    </row>
    <row r="17" spans="1:73" x14ac:dyDescent="0.2">
      <c r="A17">
        <v>4</v>
      </c>
      <c r="B17" t="s">
        <v>118</v>
      </c>
      <c r="C17" t="s">
        <v>59</v>
      </c>
      <c r="D17" t="s">
        <v>95</v>
      </c>
      <c r="E17" t="s">
        <v>20</v>
      </c>
      <c r="F17" t="s">
        <v>118</v>
      </c>
      <c r="G17">
        <v>21.3</v>
      </c>
      <c r="H17">
        <v>0.89800000000000002</v>
      </c>
      <c r="I17" t="s">
        <v>119</v>
      </c>
      <c r="J17" t="s">
        <v>119</v>
      </c>
      <c r="K17">
        <v>-200</v>
      </c>
      <c r="L17" t="s">
        <v>115</v>
      </c>
      <c r="M17" t="s">
        <v>116</v>
      </c>
      <c r="N17" t="s">
        <v>117</v>
      </c>
      <c r="O17" t="s">
        <v>18</v>
      </c>
      <c r="P17">
        <v>20</v>
      </c>
      <c r="Q17" t="s">
        <v>59</v>
      </c>
      <c r="R17">
        <v>31.8</v>
      </c>
      <c r="S17">
        <v>0.75800000000000001</v>
      </c>
      <c r="T17" t="s">
        <v>119</v>
      </c>
      <c r="U17" t="s">
        <v>119</v>
      </c>
      <c r="V17">
        <v>-281</v>
      </c>
      <c r="W17" t="s">
        <v>115</v>
      </c>
      <c r="X17" t="s">
        <v>95</v>
      </c>
      <c r="Y17" t="s">
        <v>20</v>
      </c>
      <c r="Z17">
        <v>53</v>
      </c>
      <c r="AA17">
        <v>0.66200000000000003</v>
      </c>
      <c r="AB17" t="s">
        <v>119</v>
      </c>
      <c r="AC17" t="s">
        <v>119</v>
      </c>
      <c r="AD17">
        <v>-236</v>
      </c>
      <c r="AE17" t="s">
        <v>115</v>
      </c>
      <c r="AF17" t="s">
        <v>116</v>
      </c>
      <c r="AG17" t="s">
        <v>117</v>
      </c>
      <c r="AH17" t="s">
        <v>18</v>
      </c>
      <c r="AI17" t="s">
        <v>115</v>
      </c>
      <c r="AJ17">
        <v>1.05370455</v>
      </c>
      <c r="AK17">
        <v>2.0758533828448127</v>
      </c>
      <c r="AL17">
        <v>4.7923902800000002</v>
      </c>
      <c r="AM17">
        <v>11.63475702</v>
      </c>
      <c r="AN17">
        <v>3.5186760000000001E-3</v>
      </c>
      <c r="AO17">
        <v>5.6710479000000001E-2</v>
      </c>
      <c r="AP17">
        <v>3.0452821179999998</v>
      </c>
      <c r="AQ17">
        <v>8.6139153860000004</v>
      </c>
      <c r="AR17">
        <v>6.8917597669999999</v>
      </c>
      <c r="AS17">
        <v>13.46681085</v>
      </c>
      <c r="AT17">
        <v>15.544092259999999</v>
      </c>
      <c r="AU17">
        <v>10.225777000000001</v>
      </c>
      <c r="AV17" t="s">
        <v>115</v>
      </c>
      <c r="AW17">
        <v>1.1970695280000001</v>
      </c>
      <c r="AX17">
        <v>2.2927348628800113</v>
      </c>
      <c r="AY17">
        <v>4.996930206</v>
      </c>
      <c r="AZ17">
        <v>47.297397500000002</v>
      </c>
      <c r="BA17" s="1">
        <v>1.1599999999999999E-6</v>
      </c>
      <c r="BB17">
        <v>1.7601199999999999E-4</v>
      </c>
      <c r="BC17">
        <v>10.9015532</v>
      </c>
      <c r="BD17">
        <v>12.952261050000001</v>
      </c>
      <c r="BE17">
        <v>12.78677034</v>
      </c>
      <c r="BF17">
        <v>27.231319989999999</v>
      </c>
      <c r="BG17">
        <v>24.73917698</v>
      </c>
      <c r="BH17">
        <v>32.125064039999998</v>
      </c>
      <c r="BI17" t="s">
        <v>115</v>
      </c>
      <c r="BJ17">
        <v>2.8096573650000001</v>
      </c>
      <c r="BK17">
        <v>7.0111804420761183</v>
      </c>
      <c r="BL17">
        <v>6.0881301600000004</v>
      </c>
      <c r="BM17">
        <v>86.754396119999996</v>
      </c>
      <c r="BN17" s="1">
        <v>4.7499999999999998E-11</v>
      </c>
      <c r="BO17" s="1">
        <v>3.0800000000000001E-9</v>
      </c>
      <c r="BP17">
        <v>12.54931281</v>
      </c>
      <c r="BQ17">
        <v>9.8008559759999994</v>
      </c>
      <c r="BR17">
        <v>8.428007826</v>
      </c>
      <c r="BS17">
        <v>65.42134145</v>
      </c>
      <c r="BT17">
        <v>75.666175530000004</v>
      </c>
      <c r="BU17">
        <v>74.434327719999999</v>
      </c>
    </row>
    <row r="18" spans="1:73" x14ac:dyDescent="0.2">
      <c r="A18">
        <v>4</v>
      </c>
      <c r="B18" t="s">
        <v>120</v>
      </c>
      <c r="C18" t="s">
        <v>73</v>
      </c>
      <c r="D18" t="s">
        <v>64</v>
      </c>
      <c r="E18" t="s">
        <v>25</v>
      </c>
      <c r="F18" t="s">
        <v>120</v>
      </c>
      <c r="G18">
        <v>19.100000000000001</v>
      </c>
      <c r="H18">
        <v>0.85099999999999998</v>
      </c>
      <c r="I18" t="s">
        <v>121</v>
      </c>
      <c r="J18" t="s">
        <v>121</v>
      </c>
      <c r="K18">
        <v>1108</v>
      </c>
      <c r="L18" t="s">
        <v>99</v>
      </c>
      <c r="M18" t="s">
        <v>100</v>
      </c>
      <c r="N18" t="s">
        <v>101</v>
      </c>
      <c r="O18" t="s">
        <v>18</v>
      </c>
      <c r="P18">
        <v>15.5</v>
      </c>
      <c r="Q18" t="s">
        <v>73</v>
      </c>
      <c r="R18">
        <v>46.9</v>
      </c>
      <c r="S18">
        <v>0.80600000000000005</v>
      </c>
      <c r="T18" t="s">
        <v>121</v>
      </c>
      <c r="U18" t="s">
        <v>121</v>
      </c>
      <c r="V18">
        <v>1175</v>
      </c>
      <c r="W18" t="s">
        <v>99</v>
      </c>
      <c r="X18" t="s">
        <v>64</v>
      </c>
      <c r="Y18" t="s">
        <v>25</v>
      </c>
      <c r="Z18">
        <v>45.7</v>
      </c>
      <c r="AA18">
        <v>0.77900000000000003</v>
      </c>
      <c r="AB18" t="s">
        <v>121</v>
      </c>
      <c r="AC18" t="s">
        <v>121</v>
      </c>
      <c r="AD18">
        <v>1197</v>
      </c>
      <c r="AE18" t="s">
        <v>99</v>
      </c>
      <c r="AF18" t="s">
        <v>100</v>
      </c>
      <c r="AG18" t="s">
        <v>101</v>
      </c>
      <c r="AH18" t="s">
        <v>18</v>
      </c>
      <c r="AI18" t="s">
        <v>99</v>
      </c>
      <c r="AJ18">
        <v>1.8968517170000001</v>
      </c>
      <c r="AK18">
        <v>3.7239965000524573</v>
      </c>
      <c r="AL18">
        <v>6.1705397199999998</v>
      </c>
      <c r="AM18">
        <v>136.79932840000001</v>
      </c>
      <c r="AN18" s="1">
        <v>2.5599999999999998E-9</v>
      </c>
      <c r="AO18" s="1">
        <v>1.11E-5</v>
      </c>
      <c r="AP18">
        <v>10.658487409999999</v>
      </c>
      <c r="AQ18">
        <v>16.612551100000001</v>
      </c>
      <c r="AR18">
        <v>17.803712730000001</v>
      </c>
      <c r="AS18">
        <v>58.243956949999998</v>
      </c>
      <c r="AT18">
        <v>54.153611740000002</v>
      </c>
      <c r="AU18">
        <v>56.647558320000002</v>
      </c>
      <c r="AV18" t="s">
        <v>99</v>
      </c>
      <c r="AW18">
        <v>1.7199878829999999</v>
      </c>
      <c r="AX18">
        <v>3.2943364002694291</v>
      </c>
      <c r="AY18">
        <v>8.0123291539999997</v>
      </c>
      <c r="AZ18">
        <v>258.43954489999999</v>
      </c>
      <c r="BA18" s="1">
        <v>7.7100000000000005E-13</v>
      </c>
      <c r="BB18" s="1">
        <v>3.2700000000000001E-9</v>
      </c>
      <c r="BC18">
        <v>87.394118169999999</v>
      </c>
      <c r="BD18">
        <v>110.0942189</v>
      </c>
      <c r="BE18">
        <v>115.7451808</v>
      </c>
      <c r="BF18">
        <v>351.42190790000001</v>
      </c>
      <c r="BG18">
        <v>312.13130439999998</v>
      </c>
      <c r="BH18">
        <v>368.98363649999999</v>
      </c>
      <c r="BI18" t="s">
        <v>99</v>
      </c>
      <c r="BJ18">
        <v>2.0984666299999999</v>
      </c>
      <c r="BK18">
        <v>4.2825397283693114</v>
      </c>
      <c r="BL18">
        <v>8.5462139770000007</v>
      </c>
      <c r="BM18">
        <v>128.7066686</v>
      </c>
      <c r="BN18" s="1">
        <v>2.4500000000000002E-13</v>
      </c>
      <c r="BO18" s="1">
        <v>3.3000000000000002E-11</v>
      </c>
      <c r="BP18">
        <v>132.885189</v>
      </c>
      <c r="BQ18">
        <v>121.929293</v>
      </c>
      <c r="BR18">
        <v>134.0677541</v>
      </c>
      <c r="BS18">
        <v>541.41218400000002</v>
      </c>
      <c r="BT18">
        <v>572.05029920000004</v>
      </c>
      <c r="BU18">
        <v>552.22875959999999</v>
      </c>
    </row>
    <row r="19" spans="1:73" x14ac:dyDescent="0.2">
      <c r="A19">
        <v>4</v>
      </c>
      <c r="B19" t="s">
        <v>122</v>
      </c>
      <c r="C19" t="s">
        <v>63</v>
      </c>
      <c r="D19" t="s">
        <v>57</v>
      </c>
      <c r="E19" t="s">
        <v>89</v>
      </c>
      <c r="F19" t="s">
        <v>122</v>
      </c>
      <c r="G19">
        <v>15.3</v>
      </c>
      <c r="H19">
        <v>0.80400000000000005</v>
      </c>
      <c r="I19" t="s">
        <v>22</v>
      </c>
      <c r="J19" t="s">
        <v>22</v>
      </c>
      <c r="K19">
        <v>-78404</v>
      </c>
      <c r="L19" t="s">
        <v>123</v>
      </c>
      <c r="M19" t="s">
        <v>124</v>
      </c>
      <c r="N19" t="s">
        <v>125</v>
      </c>
      <c r="O19" t="s">
        <v>18</v>
      </c>
      <c r="P19">
        <v>12.4</v>
      </c>
      <c r="Q19" t="s">
        <v>63</v>
      </c>
      <c r="R19">
        <v>29.7</v>
      </c>
      <c r="S19">
        <v>0.83699999999999997</v>
      </c>
      <c r="T19" t="s">
        <v>22</v>
      </c>
      <c r="U19" t="s">
        <v>22</v>
      </c>
      <c r="V19">
        <v>-78403</v>
      </c>
      <c r="W19" t="s">
        <v>123</v>
      </c>
      <c r="X19" t="s">
        <v>57</v>
      </c>
      <c r="Y19" t="s">
        <v>89</v>
      </c>
      <c r="Z19">
        <v>29.2</v>
      </c>
      <c r="AA19">
        <v>0.82299999999999995</v>
      </c>
      <c r="AB19" t="s">
        <v>22</v>
      </c>
      <c r="AC19" t="s">
        <v>22</v>
      </c>
      <c r="AD19">
        <v>-78396</v>
      </c>
      <c r="AE19" t="s">
        <v>123</v>
      </c>
      <c r="AF19" t="s">
        <v>124</v>
      </c>
      <c r="AG19" t="s">
        <v>125</v>
      </c>
      <c r="AH19" t="s">
        <v>18</v>
      </c>
      <c r="AI19" t="s">
        <v>123</v>
      </c>
      <c r="AJ19">
        <v>2.5937565600000001</v>
      </c>
      <c r="AK19">
        <v>6.036685159393401</v>
      </c>
      <c r="AL19">
        <v>10.41098066</v>
      </c>
      <c r="AM19">
        <v>193.22226470000001</v>
      </c>
      <c r="AN19" s="1">
        <v>1.9799999999999999E-10</v>
      </c>
      <c r="AO19" s="1">
        <v>1.2899999999999999E-6</v>
      </c>
      <c r="AP19">
        <v>35.401404620000001</v>
      </c>
      <c r="AQ19">
        <v>48.760913879999997</v>
      </c>
      <c r="AR19">
        <v>41.63771526</v>
      </c>
      <c r="AS19">
        <v>254.85939540000001</v>
      </c>
      <c r="AT19">
        <v>196.2232722</v>
      </c>
      <c r="AU19">
        <v>309.37033280000003</v>
      </c>
      <c r="AV19" t="s">
        <v>123</v>
      </c>
      <c r="AW19">
        <v>3.2015235240000002</v>
      </c>
      <c r="AX19">
        <v>9.1992964118434202</v>
      </c>
      <c r="AY19">
        <v>8.7004297650000009</v>
      </c>
      <c r="AZ19">
        <v>360.7638407</v>
      </c>
      <c r="BA19" s="1">
        <v>3.4200000000000002E-14</v>
      </c>
      <c r="BB19" s="1">
        <v>2.18E-10</v>
      </c>
      <c r="BC19">
        <v>38.337128759999999</v>
      </c>
      <c r="BD19">
        <v>36.406355380000001</v>
      </c>
      <c r="BE19">
        <v>35.039071960000001</v>
      </c>
      <c r="BF19">
        <v>400.71404410000002</v>
      </c>
      <c r="BG19">
        <v>264.90196650000001</v>
      </c>
      <c r="BH19">
        <v>344.58677189999997</v>
      </c>
      <c r="BI19" t="s">
        <v>123</v>
      </c>
      <c r="BJ19">
        <v>3.9039651229999999</v>
      </c>
      <c r="BK19">
        <v>14.969614072091399</v>
      </c>
      <c r="BL19">
        <v>7.1504573960000002</v>
      </c>
      <c r="BM19">
        <v>310.97786739999998</v>
      </c>
      <c r="BN19" s="1">
        <v>4.1999999999999998E-19</v>
      </c>
      <c r="BO19" s="1">
        <v>7.16E-16</v>
      </c>
      <c r="BP19">
        <v>8.0796945460000007</v>
      </c>
      <c r="BQ19">
        <v>11.628134210000001</v>
      </c>
      <c r="BR19">
        <v>13.266308609999999</v>
      </c>
      <c r="BS19">
        <v>159.1694493</v>
      </c>
      <c r="BT19">
        <v>173.0513459</v>
      </c>
      <c r="BU19">
        <v>164.14135769999999</v>
      </c>
    </row>
    <row r="20" spans="1:73" x14ac:dyDescent="0.2">
      <c r="A20">
        <v>4</v>
      </c>
      <c r="B20" t="s">
        <v>126</v>
      </c>
      <c r="C20" t="s">
        <v>96</v>
      </c>
      <c r="D20" t="s">
        <v>46</v>
      </c>
      <c r="E20" t="s">
        <v>96</v>
      </c>
      <c r="F20" t="s">
        <v>126</v>
      </c>
      <c r="G20">
        <v>13.6</v>
      </c>
      <c r="H20">
        <v>0.69199999999999995</v>
      </c>
      <c r="I20" t="s">
        <v>127</v>
      </c>
      <c r="J20" t="s">
        <v>127</v>
      </c>
      <c r="K20">
        <v>56</v>
      </c>
      <c r="L20" t="s">
        <v>128</v>
      </c>
      <c r="M20" t="s">
        <v>129</v>
      </c>
      <c r="N20" t="s">
        <v>130</v>
      </c>
      <c r="O20" t="s">
        <v>18</v>
      </c>
      <c r="P20">
        <v>16.899999999999999</v>
      </c>
      <c r="Q20" t="s">
        <v>96</v>
      </c>
      <c r="R20">
        <v>57.7</v>
      </c>
      <c r="S20">
        <v>0.877</v>
      </c>
      <c r="T20" t="s">
        <v>131</v>
      </c>
      <c r="U20" t="s">
        <v>131</v>
      </c>
      <c r="V20">
        <v>87</v>
      </c>
      <c r="W20" t="s">
        <v>128</v>
      </c>
      <c r="X20" t="s">
        <v>46</v>
      </c>
      <c r="Y20" t="s">
        <v>96</v>
      </c>
      <c r="Z20">
        <v>48</v>
      </c>
      <c r="AA20">
        <v>0.81799999999999995</v>
      </c>
      <c r="AB20" t="s">
        <v>131</v>
      </c>
      <c r="AC20" t="s">
        <v>131</v>
      </c>
      <c r="AD20">
        <v>66</v>
      </c>
      <c r="AE20" t="s">
        <v>128</v>
      </c>
      <c r="AF20" t="s">
        <v>129</v>
      </c>
      <c r="AG20" t="s">
        <v>130</v>
      </c>
      <c r="AH20" t="s">
        <v>18</v>
      </c>
      <c r="AI20" t="s">
        <v>128</v>
      </c>
      <c r="AJ20">
        <v>1.099295972</v>
      </c>
      <c r="AK20">
        <v>2.142501140030781</v>
      </c>
      <c r="AL20">
        <v>10.067558440000001</v>
      </c>
      <c r="AM20">
        <v>10.461878329999999</v>
      </c>
      <c r="AN20">
        <v>5.1146029999999997E-3</v>
      </c>
      <c r="AO20">
        <v>6.8369119000000006E-2</v>
      </c>
      <c r="AP20">
        <v>82.79360758</v>
      </c>
      <c r="AQ20">
        <v>355.78546940000001</v>
      </c>
      <c r="AR20">
        <v>361.96096610000001</v>
      </c>
      <c r="AS20">
        <v>604.65980739999998</v>
      </c>
      <c r="AT20">
        <v>496.74238910000003</v>
      </c>
      <c r="AU20">
        <v>615.33207330000005</v>
      </c>
      <c r="AV20" t="s">
        <v>128</v>
      </c>
      <c r="AW20">
        <v>1.24370885</v>
      </c>
      <c r="AX20">
        <v>2.3680652766979779</v>
      </c>
      <c r="AY20">
        <v>9.4680120050000003</v>
      </c>
      <c r="AZ20">
        <v>129.9378921</v>
      </c>
      <c r="BA20" s="1">
        <v>3.7000000000000001E-10</v>
      </c>
      <c r="BB20" s="1">
        <v>2.9499999999999998E-7</v>
      </c>
      <c r="BC20">
        <v>331.40721730000001</v>
      </c>
      <c r="BD20">
        <v>277.77349029999999</v>
      </c>
      <c r="BE20">
        <v>295.09208940000002</v>
      </c>
      <c r="BF20">
        <v>756.10000490000004</v>
      </c>
      <c r="BG20">
        <v>647.55598970000005</v>
      </c>
      <c r="BH20">
        <v>737.66420640000001</v>
      </c>
      <c r="BI20" t="s">
        <v>128</v>
      </c>
      <c r="BJ20">
        <v>1.655676631</v>
      </c>
      <c r="BK20">
        <v>3.1507092577928417</v>
      </c>
      <c r="BL20">
        <v>9.2653088839999995</v>
      </c>
      <c r="BM20">
        <v>62.222181210000002</v>
      </c>
      <c r="BN20" s="1">
        <v>2.64E-9</v>
      </c>
      <c r="BO20" s="1">
        <v>9.53E-8</v>
      </c>
      <c r="BP20">
        <v>252.36152329999999</v>
      </c>
      <c r="BQ20">
        <v>303.99265150000002</v>
      </c>
      <c r="BR20">
        <v>297.16531300000003</v>
      </c>
      <c r="BS20">
        <v>924.4979773</v>
      </c>
      <c r="BT20">
        <v>890.47878790000004</v>
      </c>
      <c r="BU20">
        <v>874.56315930000005</v>
      </c>
    </row>
  </sheetData>
  <conditionalFormatting sqref="BN1 BA1 AN1">
    <cfRule type="cellIs" dxfId="7" priority="8" operator="lessThan">
      <formula>0.05</formula>
    </cfRule>
  </conditionalFormatting>
  <conditionalFormatting sqref="AK1:AK20">
    <cfRule type="cellIs" dxfId="6" priority="6" operator="greaterThan">
      <formula>2</formula>
    </cfRule>
    <cfRule type="cellIs" dxfId="5" priority="7" operator="lessThan">
      <formula>0.5</formula>
    </cfRule>
  </conditionalFormatting>
  <conditionalFormatting sqref="AX1:AX20">
    <cfRule type="cellIs" dxfId="4" priority="4" operator="greaterThan">
      <formula>2</formula>
    </cfRule>
    <cfRule type="cellIs" dxfId="3" priority="5" operator="lessThan">
      <formula>0.5</formula>
    </cfRule>
  </conditionalFormatting>
  <conditionalFormatting sqref="BK1:BK20">
    <cfRule type="cellIs" dxfId="2" priority="2" operator="greaterThan">
      <formula>2</formula>
    </cfRule>
    <cfRule type="cellIs" dxfId="1" priority="3" operator="lessThan">
      <formula>0.5</formula>
    </cfRule>
  </conditionalFormatting>
  <conditionalFormatting sqref="AN1:AN20 BA1:BA20 BN1:BN2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 G</cp:lastModifiedBy>
  <dcterms:created xsi:type="dcterms:W3CDTF">2019-02-12T13:33:30Z</dcterms:created>
  <dcterms:modified xsi:type="dcterms:W3CDTF">2019-02-19T13:23:42Z</dcterms:modified>
</cp:coreProperties>
</file>